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13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csuph\Dropbox\^___^\Research_collaboration\COVID-19\paper\"/>
    </mc:Choice>
  </mc:AlternateContent>
  <xr:revisionPtr revIDLastSave="0" documentId="13_ncr:1_{54AA6D12-6E51-46B7-84BF-51093257F997}" xr6:coauthVersionLast="47" xr6:coauthVersionMax="47" xr10:uidLastSave="{00000000-0000-0000-0000-000000000000}"/>
  <bookViews>
    <workbookView xWindow="-110" yWindow="-110" windowWidth="38620" windowHeight="21220" xr2:uid="{00000000-000D-0000-FFFF-FFFF00000000}"/>
  </bookViews>
  <sheets>
    <sheet name="Sheet1" sheetId="1" r:id="rId1"/>
  </sheets>
  <definedNames>
    <definedName name="_xlnm._FilterDatabase" localSheetId="0" hidden="1">Sheet1!$A$1:$J$10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24" uniqueCount="376">
  <si>
    <t>Id</t>
  </si>
  <si>
    <t>Lineage</t>
  </si>
  <si>
    <t>Clade</t>
  </si>
  <si>
    <t>SNPs</t>
  </si>
  <si>
    <t>Deletion</t>
  </si>
  <si>
    <t>Insertion</t>
  </si>
  <si>
    <t>Amino acid</t>
  </si>
  <si>
    <t>S15</t>
  </si>
  <si>
    <t>S16</t>
  </si>
  <si>
    <t>S17</t>
  </si>
  <si>
    <t>S18</t>
  </si>
  <si>
    <t>S20</t>
  </si>
  <si>
    <t>S21</t>
  </si>
  <si>
    <t>S28</t>
  </si>
  <si>
    <t>S29</t>
  </si>
  <si>
    <t>S30</t>
  </si>
  <si>
    <t>S31</t>
  </si>
  <si>
    <t>S32</t>
  </si>
  <si>
    <t>S37</t>
  </si>
  <si>
    <t>B</t>
  </si>
  <si>
    <t>B.6.6</t>
  </si>
  <si>
    <t>B.1</t>
  </si>
  <si>
    <t>A.1</t>
  </si>
  <si>
    <t>L</t>
  </si>
  <si>
    <t>O</t>
  </si>
  <si>
    <t>GH</t>
  </si>
  <si>
    <t>S</t>
  </si>
  <si>
    <t>A23359G</t>
  </si>
  <si>
    <t>C6310A, C6312A, G11083T, C13730T, C19524T, C23185T, C23929T, C28311T</t>
  </si>
  <si>
    <t>C6310A, C6312A, G11083T, C13730T, C19524T, C23929T, C28311T</t>
  </si>
  <si>
    <t>C6310A, C6312A, G11083T, C13730T, C19524T</t>
  </si>
  <si>
    <t>C241T, C1059T, C3037T, C14408T, G15760A, A23403G, G25563T</t>
  </si>
  <si>
    <t>A6424C, C8782T, C17747T, A17858G, C18060T, T22207C, A24694T, T28144C</t>
  </si>
  <si>
    <t>A25060G</t>
  </si>
  <si>
    <t>G27147C</t>
  </si>
  <si>
    <t>C10833T, A13631G, C19961A</t>
  </si>
  <si>
    <t>C241T, C1059T, C3037T, C14408T, A23403G, G25563T</t>
  </si>
  <si>
    <t>N: P13L
NSP12: A97V
NSP3: S1197R, T1198K
NSP6: L37F</t>
  </si>
  <si>
    <t>NSP12: A97V
NSP3: S1197R, T1198K
NSP6: L37F</t>
  </si>
  <si>
    <t>NSP12: P323L, G774S
NSP2: T85I
ORF3a: Q57H
S: D614G</t>
  </si>
  <si>
    <t>NSP13: P504L, Y541C
NSP3: E1235D
ORF8: L84S</t>
  </si>
  <si>
    <t>M: D209H</t>
  </si>
  <si>
    <t>NSP12: N64S
NSP15: T114K
NSP5: A260V</t>
  </si>
  <si>
    <t>NSP12: P323L
NSP2: T85I
ORF3a: Q57H
S: D614G</t>
  </si>
  <si>
    <t>hCoV-19/Singapore/24nan/2020</t>
  </si>
  <si>
    <t>C</t>
  </si>
  <si>
    <t>hCoV-19/Singapore/372/2020</t>
  </si>
  <si>
    <t>hCoV-19/Singapore/371/2020</t>
  </si>
  <si>
    <t>hCoV-19/Singapore/370/2020</t>
  </si>
  <si>
    <t>hCoV-19/Singapore/368nan/2020</t>
  </si>
  <si>
    <t>H</t>
  </si>
  <si>
    <t>hCoV-19/Singapore/367/2020</t>
  </si>
  <si>
    <t>hCoV-19/Singapore/317nan/2020</t>
  </si>
  <si>
    <t>hCoV-19/Singapore/319/2020</t>
  </si>
  <si>
    <t xml:space="preserve">hCoV-19/Singapore/1nan/2020 </t>
  </si>
  <si>
    <t>hCoV-19/Singapore/2nan/2020</t>
  </si>
  <si>
    <t>hCoV-19/Singapore/323nan/2020</t>
  </si>
  <si>
    <t>hCoV-19/Singapore/369/2020</t>
  </si>
  <si>
    <t>GISAID ID</t>
  </si>
  <si>
    <t>Collection Date</t>
  </si>
  <si>
    <t>Sample Group</t>
  </si>
  <si>
    <t>S102</t>
  </si>
  <si>
    <t>A3951G, C6310A, C6312A, G11083T, C13730T, T16542C, G17427T, C18894T, C19524T, C23929T, C28311T, G29616T</t>
  </si>
  <si>
    <t>N: P13L
NSP12: A97V
NSP3: D411G, S1197R, T1198K
NSP6: L37F
ORF10: R20I</t>
  </si>
  <si>
    <t>hCoV-19/Singapore/763/2020</t>
  </si>
  <si>
    <t>D8</t>
  </si>
  <si>
    <t>S103</t>
  </si>
  <si>
    <t>B.6.8</t>
  </si>
  <si>
    <t>C2094T, C6310A, C10319T, C13730T, A15249G, G16014A, C19524T, C23185T, C23929T, G25644T, G26769A, C27998T, C28311T</t>
  </si>
  <si>
    <t>C6312-, T11082-, G11083-</t>
  </si>
  <si>
    <t>M: A83T
N: P13L
NSP12: A97V
NSP2: S430L
NSP3: S1197R, T1198X
NSP5: L89F
NSP6: L37X</t>
  </si>
  <si>
    <t>hCoV-19/Singapore/835/2020</t>
  </si>
  <si>
    <t>D5</t>
  </si>
  <si>
    <t>S104</t>
  </si>
  <si>
    <t>A3951G, C6310A, C6312A, G9500A, G11083T, C13730T, T16542C, G17427T, C18894T, C19524T, C23929T, C28311T, G29616T</t>
  </si>
  <si>
    <t>N: P13L
NSP12: A97V
NSP3: D411G, S1197R, T1198K
NSP4: A316T
NSP6: L37F
ORF10: R20I</t>
  </si>
  <si>
    <t>hCoV-19/Singapore/764/2020</t>
  </si>
  <si>
    <t>S105</t>
  </si>
  <si>
    <t>B.6</t>
  </si>
  <si>
    <t>C6312A, C13730T, C19524T, C23185T, C23929T, C28311T</t>
  </si>
  <si>
    <t>C6310-, T11081-, T11082-, G11083-</t>
  </si>
  <si>
    <t>N: P13L
NSP12: A97V
NSP3: S1197X, T1198K
NSP6: L37-</t>
  </si>
  <si>
    <t>hCoV-19/Singapore/836/2020</t>
  </si>
  <si>
    <t>D6</t>
  </si>
  <si>
    <t>S106</t>
  </si>
  <si>
    <t>C6310A, C6312A, G9500A, G11083T, C13730T, G17427T, C18894T, C19524T, C23929T, C28311T, G29616T</t>
  </si>
  <si>
    <t>N: P13L
NSP12: A97V
NSP3: S1197R, T1198K
NSP4: A316T
NSP6: L37F
ORF10: R20I</t>
  </si>
  <si>
    <t>hCoV-19/Singapore/765/2020</t>
  </si>
  <si>
    <t>S107</t>
  </si>
  <si>
    <t>C4893T, C6310A, C6312A, G11083T, A11228G, C13730T, C19524T, C23185T, C23929T, A24915T, C28311T</t>
  </si>
  <si>
    <t>N: P13L
NSP12: A97V
NSP3: T725I, S1197R, T1198K
NSP6: L37F, M86V
S: D1118V</t>
  </si>
  <si>
    <t>hCoV-19/Singapore/752/2020</t>
  </si>
  <si>
    <t>S108</t>
  </si>
  <si>
    <t>hCoV-19/Singapore/753/2020</t>
  </si>
  <si>
    <t>S109</t>
  </si>
  <si>
    <t>A231G, C2937T, C6312A, G11083T, C13730T, C19524T, C23185T, C23929T, C25000T, C27297T, C28311T</t>
  </si>
  <si>
    <t>C6310-</t>
  </si>
  <si>
    <t>N: P13L
NSP12: A97V
NSP3: T73I, S1197X, T1198K
NSP6: L37F</t>
  </si>
  <si>
    <t>hCoV-19/Singapore/754/2020</t>
  </si>
  <si>
    <t>S110</t>
  </si>
  <si>
    <t>hCoV-19/Singapore/755/2020</t>
  </si>
  <si>
    <t>S111</t>
  </si>
  <si>
    <t>C6310A, C6312A, C13730T, T16542C, G17427T, C18894T, C19524T, G20356A, T20430A, C23929T, A27486G, A27489G, A27571G, A27579G, G27589T, C28311T, C29545T, G29616T</t>
  </si>
  <si>
    <t>N: P13L
NSP12: A97V
NSP15: G246S
NSP3: S1197R, T1198K
ORF10: R20I
ORF7a: S60G, A66S</t>
  </si>
  <si>
    <t>hCoV-19/Singapore/756/2020</t>
  </si>
  <si>
    <t>S112</t>
  </si>
  <si>
    <t>C4893T, C6310A, C6312A, A11228G, C13730T, C19524T, C23185T, C23929T, A24915T, C28311T</t>
  </si>
  <si>
    <t>N: P13L
NSP12: A97V
NSP3: T725I, S1197R, T1198K
NSP6: M86V
S: D1118V</t>
  </si>
  <si>
    <t>hCoV-19/Singapore/757/2020</t>
  </si>
  <si>
    <t>S113</t>
  </si>
  <si>
    <t>hCoV-19/Singapore/767/2020</t>
  </si>
  <si>
    <t>S114</t>
  </si>
  <si>
    <t>hCoV-19/Singapore/768/2020</t>
  </si>
  <si>
    <t>S115</t>
  </si>
  <si>
    <t>A3951G, C6310A, C6312A, G9500A, G11083T, C13730T, A14041G, T16542C, G17427T, C18894T, C19524T, C23929T, C28311T, G29616T</t>
  </si>
  <si>
    <t>N: P13L
NSP12: A97V, I201V
NSP3: D411G, S1197R, T1198K
NSP4: A316T
NSP6: L37F
ORF10: R20I</t>
  </si>
  <si>
    <t>hCoV-19/Singapore/769/2020</t>
  </si>
  <si>
    <t>D9</t>
  </si>
  <si>
    <t>S116</t>
  </si>
  <si>
    <t>G3065T, A3951G, C6310A, C6312A, G9500A, G11083T, C13730T, T16542C, G17427T, C18894T, C19524T, C23929T, C28311T, G29616T</t>
  </si>
  <si>
    <t>N: P13L
NSP12: A97V
NSP3: G116C, D411G, S1197R, T1198K
NSP4: A316T
NSP6: L37F
ORF10: R20I</t>
  </si>
  <si>
    <t>hCoV-19/Singapore/770/2020</t>
  </si>
  <si>
    <t>S119</t>
  </si>
  <si>
    <t>B.6.4</t>
  </si>
  <si>
    <t>C6310A, C6312A, G11083T, C12400T, C13730T, C19524T, T21775C, C23929T, G25907A, C28311T</t>
  </si>
  <si>
    <t>N: P13L
NSP12: A97V
NSP3: S1197R, T1198K
NSP6: L37F
ORF3a: G172D</t>
  </si>
  <si>
    <t>hCoV-19/Singapore/773/2020</t>
  </si>
  <si>
    <t>S120</t>
  </si>
  <si>
    <t>A3951G, C6310A, C6312A, G9500A, G11083T, C13730T, T16542C, G17427T, C18894T, C19524T, C23929T, C28311T, G29616T, C29719T</t>
  </si>
  <si>
    <t>hCoV-19/Singapore/774/2020</t>
  </si>
  <si>
    <t>S124</t>
  </si>
  <si>
    <t>hCoV-19/Singapore/778/2020</t>
  </si>
  <si>
    <t>S125</t>
  </si>
  <si>
    <t>hCoV-19/Singapore/779/2020</t>
  </si>
  <si>
    <t>S126</t>
  </si>
  <si>
    <t>C6310A, C6312A, G8131T, G11083T, C13730T, C17410T, C19524T, C23929T, C26735T, G27852A, G27967C, C28311T, C29739G</t>
  </si>
  <si>
    <t>N: P13L
NSP12: A97V
NSP13: R392C
NSP3: S1197R, T1198K, K1804N
NSP6: L37F
ORF7b: E33K
ORF8: C25S</t>
  </si>
  <si>
    <t>hCoV-19/Singapore/780/2020</t>
  </si>
  <si>
    <t>D12</t>
  </si>
  <si>
    <t>S127</t>
  </si>
  <si>
    <t>C1302T, A2818C, C6310A, C6312A, G11083T, C13730T, G17539A, C19524T, C23185T, C23929T, C28311T</t>
  </si>
  <si>
    <t>T21991-, T21992-, A21993-</t>
  </si>
  <si>
    <t>N: P13L
NSP12: A97V
NSP13: D435N
NSP2: T166I
NSP3: K33N, S1197R, T1198K
NSP6: L37F
S: Y144-</t>
  </si>
  <si>
    <t>hCoV-19/Singapore/781/2020</t>
  </si>
  <si>
    <t>S128</t>
  </si>
  <si>
    <t>B.6.3</t>
  </si>
  <si>
    <t>C6312A, C8139T, G11083T, C13019T, C13730T, C23929T, G25049T, G25740T, G25769A, C25844T, C28311T, G28436T</t>
  </si>
  <si>
    <t>N: P13L, A55S
NSP12: A97V
NSP3: T1198K, S1807F
NSP6: L37F
ORF3a: Q116H, R126K, T151I
S: D1163Y</t>
  </si>
  <si>
    <t>hCoV-19/Singapore/782/2020</t>
  </si>
  <si>
    <t>D2</t>
  </si>
  <si>
    <t>S129</t>
  </si>
  <si>
    <t>C3261T, C6040T, C6310A, C6312A, G11083T, C11460T, C13730T, C15277T, C19524T, C23520T, C23929T, C25460T, G26828T, T27499C, C28311T</t>
  </si>
  <si>
    <t>N: P13L
NSP12: A97V, H613Y
NSP3: T181I, S1197R, T1198K
NSP6: L37F, S163F
ORF3a: A23V
ORF7a: S36P
S: A653V</t>
  </si>
  <si>
    <t>hCoV-19/Singapore/783/2020</t>
  </si>
  <si>
    <t>S130</t>
  </si>
  <si>
    <t>hCoV-19/Singapore/784/2020</t>
  </si>
  <si>
    <t>S131</t>
  </si>
  <si>
    <t>C2445T, T4369A, C6310A, C6312A, G11083T, C12488T, A12556G, C13730T, C23185T, C23929T, C28311T</t>
  </si>
  <si>
    <t>N: P13L
NSP12: A97V
NSP2: T547I
NSP3: S1197R, T1198K
NSP6: L37F
NSP8: P133S</t>
  </si>
  <si>
    <t>hCoV-19/Singapore/785/2020</t>
  </si>
  <si>
    <t>S132</t>
  </si>
  <si>
    <t>A1558G, C3261T, C6312A, T8566C, G11083T, C13730T, C19524T, C23929T, C28311T, G29715A</t>
  </si>
  <si>
    <t>G6309-, C6310-</t>
  </si>
  <si>
    <t>N: P13L
NSP12: A97V
NSP2: I251M
NSP3: T181I, S1197X, T1198K
NSP6: L37F</t>
  </si>
  <si>
    <t>hCoV-19/Singapore/786/2020</t>
  </si>
  <si>
    <t>S133</t>
  </si>
  <si>
    <t>C6310G, C6312A, A6397C, A10982G, C12400T, C13730T, C19524T, T21775C, C23929T, G25907A, C28311T</t>
  </si>
  <si>
    <t>T11082-, G11083-</t>
  </si>
  <si>
    <t>N: P13L
NSP12: A97V
NSP3: S1197R, T1198K
NSP6: K4E, L37X
ORF3a: G172D</t>
  </si>
  <si>
    <t>hCoV-19/Singapore/837/2020</t>
  </si>
  <si>
    <t>S134</t>
  </si>
  <si>
    <t>A3951G, C6312A, G9500A, C13730T, T16542C, G17427T, C18894T, C19524T, C23929T, C28311T, G29616T</t>
  </si>
  <si>
    <t>C6310-, T11082-, G11083-</t>
  </si>
  <si>
    <t>N: P13L
NSP12: A97V
NSP3: D411G, S1197X, T1198K
NSP4: A316T
NSP6: L37X
ORF10: R20I</t>
  </si>
  <si>
    <t>hCoV-19/Singapore/838/2020</t>
  </si>
  <si>
    <t>D10</t>
  </si>
  <si>
    <t>S135</t>
  </si>
  <si>
    <t>C6310A, G9500A, G13004A, C13730T, T16542C, G17427T, C18894T, C19524T, C23029T, C23929T, A25958G, C28311T, G28899C, G29616T</t>
  </si>
  <si>
    <t>N: P13L, R209T
NSP12: A97V
NSP3: S1197R, T1198X
NSP4: A316T
NSP6: L37X
NSP9: A107T
ORF10: R20I
ORF3a: Y189C</t>
  </si>
  <si>
    <t>hCoV-19/Singapore/839/2020</t>
  </si>
  <si>
    <t>S136</t>
  </si>
  <si>
    <t>C615A, G3250T, C6312A, C6968T, C13730T, C14177T, A16441C, C19524T, C23185T, C23929T, C27925T, C28311T</t>
  </si>
  <si>
    <t>N: P13L
NSP1: A117D
NSP12: A97V, T246I
NSP13: S69R
NSP3: E177D, S1197X, T1198K
NSP6: L37X
ORF8: T11I</t>
  </si>
  <si>
    <t>hCoV-19/Singapore/840/2020</t>
  </si>
  <si>
    <t>S137</t>
  </si>
  <si>
    <t>hCoV-19/Singapore/841/2020</t>
  </si>
  <si>
    <t>S138</t>
  </si>
  <si>
    <t>G5690A, C6312A, C12400T, C13730T, C19524T, T21775C, C23929T, G25907A, C28311T</t>
  </si>
  <si>
    <t>N: P13L
NSP12: A97V
NSP3: A991T, S1197X, T1198K
NSP6: L37X
ORF3a: G172D</t>
  </si>
  <si>
    <t>hCoV-19/Singapore/842/2020</t>
  </si>
  <si>
    <t>S139</t>
  </si>
  <si>
    <t>C6310A, A6397C, A10982G, C12400T, C13730T, C19524T, T21775C, C23929T, G25907A, C28311T</t>
  </si>
  <si>
    <t>N: P13L
NSP12: A97V
NSP3: S1197R, T1198X
NSP6: K4E, L37X
ORF3a: G172D</t>
  </si>
  <si>
    <t>hCoV-19/Singapore/843/2020</t>
  </si>
  <si>
    <t>S153</t>
  </si>
  <si>
    <t>C1191T, T5798C, C6310A, C6312A, G11719A, C13730T, A14033C, C19524T, C23185T, C23929T, C27416T, C28311T, A29391G</t>
  </si>
  <si>
    <t>G11083-</t>
  </si>
  <si>
    <t>N: P13L, K373R
NSP12: A97V, N198T
NSP2: P129L
NSP3: S1197R, T1198K
NSP6: L37X
ORF7a: A8V</t>
  </si>
  <si>
    <t>hCoV-19/Singapore/743/2020</t>
  </si>
  <si>
    <t>S154</t>
  </si>
  <si>
    <t>T4996C, C6310A, C6312A, G9500A, T12775G, C13730T, T16542C, G17427T, C18894T, C19524T, C23929T, T26957C, C28311T, G29616T</t>
  </si>
  <si>
    <t>G11083-, C29738-, C29739-, A29740-, C29741-, G29742-, C29743-, G29744-, G29745-, A29746-, G29747-, T29748-, A29749-, C29750-, G29751-, A29752-, T29753-, C29754-, G29755-, A29756-, G29757-, T29758-, G29759-, T29760-</t>
  </si>
  <si>
    <t>N: P13L
NSP12: A97V
NSP3: S1197R, T1198K
NSP4: A316T
NSP6: L37X
ORF10: R20I</t>
  </si>
  <si>
    <t>hCoV-19/Singapore/739/2020</t>
  </si>
  <si>
    <t>S155</t>
  </si>
  <si>
    <t>hCoV-19/Singapore/740/2020</t>
  </si>
  <si>
    <t>S156</t>
  </si>
  <si>
    <t>A3951G, C6310A, C6312A, G9500A, C13730T, T16542C, G17427T, C18894T, C19524T, C23929T, C28311T, G29616T</t>
  </si>
  <si>
    <t>N: P13L
NSP12: A97V
NSP3: D411G, S1197R, T1198K
NSP4: A316T
NSP6: L37X
ORF10: R20I</t>
  </si>
  <si>
    <t>hCoV-19/Singapore/741/2020</t>
  </si>
  <si>
    <t>S157</t>
  </si>
  <si>
    <t>A1558G, C3261T, G6309A, C6310A, C6312A, T8566C, C13730T, C19524T, C23929T, C28311T, G29715A</t>
  </si>
  <si>
    <t>N: P13L
NSP12: A97V
NSP2: I251M
NSP3: T181I, S1197K, T1198K
NSP6: L37X</t>
  </si>
  <si>
    <t>S39</t>
  </si>
  <si>
    <t>C6310A, C6312A, C9985T, G11083T, C13730T, A19494G, C19524T, C23929T, C28311T</t>
  </si>
  <si>
    <t>hCoV-19/Singapore/544/2020</t>
  </si>
  <si>
    <t>S41</t>
  </si>
  <si>
    <t>C3743T, C14877T, C16948T, A28792G</t>
  </si>
  <si>
    <t>NSP13: P238S
NSP3: H342Y</t>
  </si>
  <si>
    <t>hCoV-19/Singapore/318/2020</t>
  </si>
  <si>
    <t>D1</t>
  </si>
  <si>
    <t>S42</t>
  </si>
  <si>
    <t>hCoV-19/Singapore/316/2020</t>
  </si>
  <si>
    <t>S43</t>
  </si>
  <si>
    <t>C3261T, C6310A, C6312A, T8566C, G11083T, C13730T, C19524T, C23929T, C28311T, G29715A</t>
  </si>
  <si>
    <t>N: P13L
NSP12: A97V
NSP3: T181I, S1197R, T1198K
NSP6: L37F</t>
  </si>
  <si>
    <t>hCoV-19/Singapore/537/2020</t>
  </si>
  <si>
    <t>S44</t>
  </si>
  <si>
    <t>hCoV-19/Singapore/538/2020</t>
  </si>
  <si>
    <t>S45</t>
  </si>
  <si>
    <t>hCoV-19/Singapore/539/2020</t>
  </si>
  <si>
    <t>S46</t>
  </si>
  <si>
    <t>hCoV-19/Singapore/540/2020</t>
  </si>
  <si>
    <t>S47</t>
  </si>
  <si>
    <t>C6310A, C6312A, C9891T, G11083T, C13730T, C19524T, C23185T, C23929T, C25047T, C28311T</t>
  </si>
  <si>
    <t>A518-, T519-, G520-, A27386-</t>
  </si>
  <si>
    <t>N: P13L
NSP1: M85-
NSP12: A97V
NSP3: S1197R, T1198K
NSP4: A446V
NSP6: L37F
ORF6: *62X
S: P1162L</t>
  </si>
  <si>
    <t>hCoV-19/Singapore/541/2020</t>
  </si>
  <si>
    <t>S48</t>
  </si>
  <si>
    <t>C3261T, C6040T, C6310A, C6312A, G11083T, C13730T, C15277T, C19524T, C23929T, T27499C, C28311T</t>
  </si>
  <si>
    <t>N: P13L
NSP12: A97V, H613Y
NSP3: T181I, S1197R, T1198K
NSP6: L37F
ORF7a: S36P</t>
  </si>
  <si>
    <t>hCoV-19/Singapore/542/2020</t>
  </si>
  <si>
    <t>S49</t>
  </si>
  <si>
    <t>hCoV-19/Singapore/543/2020</t>
  </si>
  <si>
    <t>S50</t>
  </si>
  <si>
    <t>C6310A, C6312A, G11083T, C13730T, A19494G, C19524T, C23929T, C28311T, A28855T</t>
  </si>
  <si>
    <t>S51</t>
  </si>
  <si>
    <t>G914C, C3261T, C6310A, C6312A, T8566C, G11083T, C13730T, C19524T, C19687T, C23929T, C24370A, T27318C, C28311T</t>
  </si>
  <si>
    <t>N: P13L
NSP12: A97V
NSP15: P23S
NSP2: E37Q
NSP3: T181I, S1197R, T1198K
NSP6: L37F
S: D936E</t>
  </si>
  <si>
    <t>hCoV-19/Singapore/546/2020</t>
  </si>
  <si>
    <t>D3</t>
  </si>
  <si>
    <t>S52</t>
  </si>
  <si>
    <t>C6040T, C6310A, C6312A, G11083T, C13730T, G17592T, C19524T, C23929T, T27588A, C28311T</t>
  </si>
  <si>
    <t>N: P13L
NSP12: A97V
NSP3: S1197R, T1198K
NSP6: L37F
ORF7a: F65L</t>
  </si>
  <si>
    <t>hCoV-19/Singapore/547/2020</t>
  </si>
  <si>
    <t>S53</t>
  </si>
  <si>
    <t>C6312A, C8139T, G11083T, C13730T, G20557A, C23929T, G25769A, C26606T, C28311T, C28887T</t>
  </si>
  <si>
    <t>N: P13L, T205I
NSP12: A97V
NSP15: V313I
NSP3: T1198K, S1807F
NSP6: L37F
ORF3a: R126K</t>
  </si>
  <si>
    <t>hCoV-19/Singapore/548/2020</t>
  </si>
  <si>
    <t>S54</t>
  </si>
  <si>
    <t>C6310A, C6312A, G11083T, T11296C, C13730T, C19524T, C23185T, C23929T, C25002T, G25687T, C28311T</t>
  </si>
  <si>
    <t>N: P13L
NSP12: A97V
NSP3: S1197R, T1198K
NSP6: L37F
ORF3a: A99S
S: S1147L</t>
  </si>
  <si>
    <t>hCoV-19/Singapore/549/2020</t>
  </si>
  <si>
    <t>S55</t>
  </si>
  <si>
    <t>C6312A, C8139T, C8832T, G11083T, C13730T, C23929T, C28311T</t>
  </si>
  <si>
    <t>N: P13L
NSP12: A97V
NSP3: T1198K, S1807F
NSP4: A93V
NSP6: L37F</t>
  </si>
  <si>
    <t>hCoV-19/Singapore/550/2020</t>
  </si>
  <si>
    <t>S56</t>
  </si>
  <si>
    <t>C6310A, C6312A, A9419G, G11083T, C13730T, T14483C, C19524T, C21721T, C23929T, C28311T</t>
  </si>
  <si>
    <t>N: P13L
NSP12: A97V, F348S
NSP3: S1197R, T1198K
NSP4: I289V
NSP6: L37F</t>
  </si>
  <si>
    <t>hCoV-19/Singapore/551/2020</t>
  </si>
  <si>
    <t>D7</t>
  </si>
  <si>
    <t>S57</t>
  </si>
  <si>
    <t>C6310A, C6312A, G8768T, G9500A, G11083T, C13730T, T16542C, G17427T, C18894T, C19524T, C23929T, A27675C, C28311T, G29616T</t>
  </si>
  <si>
    <t>N: P13L
NSP12: A97V
NSP3: S1197R, T1198K
NSP4: D72Y, A316T
NSP6: L37F
ORF10: R20I
ORF7a: Q94H</t>
  </si>
  <si>
    <t>hCoV-19/Singapore/552/2020</t>
  </si>
  <si>
    <t>S64</t>
  </si>
  <si>
    <t>C1489T, C4893T, C6310A, C6312A, G11083T, A11228G, C13730T, C19524T, C23185T, C23929T, A24915T, C28311T</t>
  </si>
  <si>
    <t>hCoV-19/Singapore/733/2020</t>
  </si>
  <si>
    <t>S65</t>
  </si>
  <si>
    <t>C75T, A3951G, C6310A, C6312A, G9500A, G11083T, G13397T, C13730T, T16542C, G17427T, C18894T, C19524T, C23929T, C28311T, G29616T</t>
  </si>
  <si>
    <t>N: P13L
NSP10: G125C
NSP12: A97V
NSP3: D411G, S1197R, T1198K
NSP4: A316T
NSP6: L37F
ORF10: R20I</t>
  </si>
  <si>
    <t>S67</t>
  </si>
  <si>
    <t>T2992C, C6310A, C6312A, G9500A, G11083T, C13730T, C13740T, T16542C, G17427T, C18894T, C19524T, C23929T, C28311T, G29616T</t>
  </si>
  <si>
    <t>hCoV-19/Singapore/721/2020</t>
  </si>
  <si>
    <t>S68</t>
  </si>
  <si>
    <t>A3569G, C6310A, C6312A, A9419G, G11083T, C13730T, C19524T, C23929T, C28311T</t>
  </si>
  <si>
    <t>N: P13L
NSP12: A97V
NSP3: S284G, S1197R, T1198K
NSP4: I289V
NSP6: L37F</t>
  </si>
  <si>
    <t>hCoV-19/Singapore/722/2020</t>
  </si>
  <si>
    <t>S69</t>
  </si>
  <si>
    <t>hCoV-19/Singapore/723/2020</t>
  </si>
  <si>
    <t>S70</t>
  </si>
  <si>
    <t>C6310A, C6312A, G9500A, G11083T, C13730T, C13740T, T16542C, G17427T, C18894T, C19524T, C23929T, C28311T, G29616T</t>
  </si>
  <si>
    <t>hCoV-19/Singapore/724/2020</t>
  </si>
  <si>
    <t>S71</t>
  </si>
  <si>
    <t>hCoV-19/Singapore/725/2020</t>
  </si>
  <si>
    <t>S72</t>
  </si>
  <si>
    <t>C6310A, C6312A, G9500A, G11083T, C13730T, T16542C, G17427T, C18894T, C19524T, C23929T, C28311T, G29616T</t>
  </si>
  <si>
    <t>hCoV-19/Singapore/726/2020</t>
  </si>
  <si>
    <t>S73</t>
  </si>
  <si>
    <t>hCoV-19/Singapore/727/2020</t>
  </si>
  <si>
    <t>S74</t>
  </si>
  <si>
    <t>C815T, C1915T, C6312A, C8139T, G11083T, C13730T, G20557A, C23929T, G25769A, C26606T, C28311T, C28887T</t>
  </si>
  <si>
    <t>N: P13L, T205I
NSP12: A97V
NSP15: V313I
NSP2: R4C
NSP3: T1198K, S1807F
NSP6: L37F
ORF3a: R126K</t>
  </si>
  <si>
    <t>hCoV-19/Singapore/728/2020</t>
  </si>
  <si>
    <t>S75</t>
  </si>
  <si>
    <t>hCoV-19/Singapore/729/2020</t>
  </si>
  <si>
    <t>S76</t>
  </si>
  <si>
    <t>C1594T, C6310A, C6312A, G9500A, G11083T, C13730T, T16542C, G17427T, C18894T, C19524T, C23929T, C28311T, G29616T</t>
  </si>
  <si>
    <t>hCoV-19/Singapore/730/2020</t>
  </si>
  <si>
    <t>S77</t>
  </si>
  <si>
    <t>C3261T, C6040T, C6310A, C6312A, C10747T, G11083T, C11460T, C13730T, C15277T, C19524T, C23520T, C23929T, T27499C, C28311T</t>
  </si>
  <si>
    <t>N: P13L
NSP12: A97V, H613Y
NSP3: T181I, S1197R, T1198K
NSP6: L37F, S163F
ORF7a: S36P
S: A653V</t>
  </si>
  <si>
    <t>hCoV-19/Singapore/731/2020</t>
  </si>
  <si>
    <t>S78</t>
  </si>
  <si>
    <t>hCoV-19/Singapore/732/2020</t>
  </si>
  <si>
    <t>S79</t>
  </si>
  <si>
    <t>C6310A, C6312A, G11083T, C11779T, C13730T, C13740T, T16542C, G17427T, C18894T, C19524T, C23929T, G27047T, C28311T, G29616T</t>
  </si>
  <si>
    <t>N: P13L
NSP12: A97V
NSP3: S1197R, T1198K
NSP6: L37F
ORF10: R20I</t>
  </si>
  <si>
    <t>hCoV-19/Singapore/744/2020</t>
  </si>
  <si>
    <t>S81</t>
  </si>
  <si>
    <t>C4893T, C6310A, C6312A, C11074T, A11228G, A12235C, C13730T, C19524T, C23185T, C23929T, G24357T, A24915T, C28311T</t>
  </si>
  <si>
    <t>N: P13L
NSP12: A97V
NSP3: T725I, S1197R, T1198K
NSP6: M86V
NSP8: E48D
S: G932V, D1118V</t>
  </si>
  <si>
    <t>hCoV-19/Singapore/742/2020</t>
  </si>
  <si>
    <t>S82</t>
  </si>
  <si>
    <t>C1191T, T5798C, C6312A, G11083T, G11719A, C13730T, A14033C, C19524T, C23185T, C23929T, C27416T, C28311T, A29391G</t>
  </si>
  <si>
    <t>N: P13L, K373R
NSP12: A97V, N198T
NSP2: P129L
NSP3: S1197X, T1198K
NSP6: L37F
ORF7a: A8V</t>
  </si>
  <si>
    <t>S83</t>
  </si>
  <si>
    <t>C6310A, C6312A, G11083T, C13730T, G17427T, C18894T, C19524T, C23929T, C28311T, G29616T</t>
  </si>
  <si>
    <t>hCoV-19/Singapore/737/2020</t>
  </si>
  <si>
    <t>S84</t>
  </si>
  <si>
    <t>hCoV-19/Singapore/738/2020</t>
  </si>
  <si>
    <t>S85</t>
  </si>
  <si>
    <t>T4996C, C6310A, T12775G, C13730T, T16542C, G17427T, C18894T, C19524T, C23929T, T26957C, C28311T, G29616T</t>
  </si>
  <si>
    <t>C6312-</t>
  </si>
  <si>
    <t>N: P13L
NSP12: A97V
NSP3: S1197R, T1198X
ORF10: R20I</t>
  </si>
  <si>
    <t>S86</t>
  </si>
  <si>
    <t>A3951G, C6312A, G9500A, G11083T, C13730T, T16542C, G17427T, C18894T, C19524T, C23929T, C28311T, G29616T</t>
  </si>
  <si>
    <t>N: P13L
NSP12: A97V
NSP3: D411G, S1197X, T1198K
NSP4: A316T
NSP6: L37F
ORF10: R20I</t>
  </si>
  <si>
    <t>S87</t>
  </si>
  <si>
    <t>S89</t>
  </si>
  <si>
    <t>A3569G, C6310A, C6312A, C6361T, A9419G, G11083T, C13730T, C19524T, G22988A, C23929T, C28311T</t>
  </si>
  <si>
    <t>N: P13L
NSP12: A97V
NSP3: S284G, S1197R, T1198K
NSP4: I289V
NSP6: L37F
S: G476S</t>
  </si>
  <si>
    <t>hCoV-19/Singapore/746/2020</t>
  </si>
  <si>
    <t>S90</t>
  </si>
  <si>
    <t>A3951G, C6310A, C6312A, T8191C, G9500A, G11083T, C13730T, T16542C, G17427T, C18894T, C19524T, C23929T, C28311T, G29616T</t>
  </si>
  <si>
    <t>hCoV-19/Singapore/766_2/2020</t>
  </si>
  <si>
    <t>S91</t>
  </si>
  <si>
    <t>C1594T, C6310A, G9500A, C13730T, T16542C, G17427T, C18894T, C19524T, C23929T, C28311T, G29616T</t>
  </si>
  <si>
    <t>N: P13L
NSP12: A97V
NSP3: S1197R, T1198X
NSP4: A316T
NSP6: L37X
ORF10: R20I</t>
  </si>
  <si>
    <t>hCoV-19/Singapore/762/2020</t>
  </si>
  <si>
    <t>S93</t>
  </si>
  <si>
    <t>hCoV-19/Singapore/747/2020</t>
  </si>
  <si>
    <t>S94</t>
  </si>
  <si>
    <t>A3951G, C6310A, C6312A, C6633T, G11083T, C13730T, T16542C, G17427T, C18894T, C19524T, C23929T, C28311T, G29616T</t>
  </si>
  <si>
    <t>N: P13L
NSP12: A97V
NSP3: D411G, S1197R, T1198K, A1305V
NSP6: L37F
ORF10: R20I</t>
  </si>
  <si>
    <t>hCoV-19/Singapore/748/2020</t>
  </si>
  <si>
    <t>S95</t>
  </si>
  <si>
    <t>C6310A, C6312A, G9500A, G11083T, G13004A, C13730T, T16542C, G17427T, C18894T, C19524T, C23029T, C23929T, C28311T, G28899C, G29616T</t>
  </si>
  <si>
    <t>N: P13L, R209T
NSP12: A97V
NSP3: S1197R, T1198K
NSP4: A316T
NSP6: L37F
NSP9: A107T
ORF10: R20I</t>
  </si>
  <si>
    <t>hCoV-19/Singapore/751/2020</t>
  </si>
  <si>
    <t>S96</t>
  </si>
  <si>
    <t>hCoV-19/Singapore/749/2020</t>
  </si>
  <si>
    <t>S97</t>
  </si>
  <si>
    <t>C4893T, C6310A, C6312A, A8547G, A11228G, C13730T, C19524T, C23185T, C23929T, A24915T, C28311T</t>
  </si>
  <si>
    <t>N: P13L
NSP12: A97V
NSP3: T725I, S1197R, T1198K, K1943R
NSP6: L37X, M86V
S: D1118V</t>
  </si>
  <si>
    <t>hCoV-19/Singapore/750/2020</t>
  </si>
  <si>
    <t>S98</t>
  </si>
  <si>
    <t>C4893T, C6312A, A8547G, A11228G, C13730T, C19524T, C23185T, C23929T, A24915T, C28311T</t>
  </si>
  <si>
    <t>N: P13L
NSP12: A97V
NSP3: T725I, S1197X, T1198K, K1943R
NSP6: L37X, M86V
S: D1118V</t>
  </si>
  <si>
    <t>hCoV-19/Singapore/834/2020</t>
  </si>
  <si>
    <t>hCoV-19/Singapore/545/2020</t>
  </si>
  <si>
    <t>2020-05-28</t>
  </si>
  <si>
    <t>hCoV-19/Singapore/734/2020</t>
  </si>
  <si>
    <t>D / D4</t>
  </si>
  <si>
    <t>D / D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yyyy\-mm\-dd"/>
  </numFmts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Fill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164" fontId="1" fillId="0" borderId="1" xfId="0" applyNumberFormat="1" applyFont="1" applyFill="1" applyBorder="1" applyAlignment="1">
      <alignment horizontal="center" vertical="center"/>
    </xf>
    <xf numFmtId="0" fontId="1" fillId="0" borderId="1" xfId="0" applyFont="1" applyFill="1" applyBorder="1" applyAlignment="1">
      <alignment vertical="center"/>
    </xf>
    <xf numFmtId="164" fontId="1" fillId="0" borderId="1" xfId="0" applyNumberFormat="1" applyFont="1" applyBorder="1" applyAlignment="1">
      <alignment horizontal="center" vertical="center"/>
    </xf>
    <xf numFmtId="0" fontId="1" fillId="0" borderId="0" xfId="0" applyFont="1" applyFill="1" applyAlignment="1">
      <alignment vertical="center"/>
    </xf>
    <xf numFmtId="0" fontId="1" fillId="0" borderId="0" xfId="0" applyFont="1" applyAlignment="1">
      <alignment vertical="center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vertical="center" wrapText="1"/>
    </xf>
    <xf numFmtId="0" fontId="1" fillId="0" borderId="1" xfId="0" applyFont="1" applyFill="1" applyBorder="1" applyAlignment="1">
      <alignment vertical="center" wrapText="1"/>
    </xf>
    <xf numFmtId="0" fontId="1" fillId="0" borderId="0" xfId="0" applyFont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</cellXfs>
  <cellStyles count="1">
    <cellStyle name="Normal" xfId="0" builtinId="0"/>
  </cellStyles>
  <dxfs count="5">
    <dxf>
      <font>
        <color theme="7" tint="-0.24994659260841701"/>
      </font>
      <fill>
        <patternFill>
          <bgColor theme="7" tint="0.79998168889431442"/>
        </patternFill>
      </fill>
    </dxf>
    <dxf>
      <font>
        <color theme="7" tint="-0.24994659260841701"/>
      </font>
      <fill>
        <patternFill>
          <bgColor theme="7" tint="0.79998168889431442"/>
        </patternFill>
      </fill>
    </dxf>
    <dxf>
      <font>
        <color theme="7" tint="-0.24994659260841701"/>
      </font>
      <fill>
        <patternFill>
          <bgColor theme="7" tint="0.79998168889431442"/>
        </patternFill>
      </fill>
    </dxf>
    <dxf>
      <font>
        <color theme="7" tint="-0.24994659260841701"/>
      </font>
      <fill>
        <patternFill>
          <bgColor theme="7" tint="0.79998168889431442"/>
        </patternFill>
      </fill>
    </dxf>
    <dxf>
      <font>
        <color theme="7" tint="-0.24994659260841701"/>
      </font>
      <fill>
        <patternFill>
          <bgColor theme="7" tint="0.79998168889431442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00"/>
  <sheetViews>
    <sheetView tabSelected="1" topLeftCell="A40" workbookViewId="0">
      <selection activeCell="N41" sqref="N41"/>
    </sheetView>
  </sheetViews>
  <sheetFormatPr defaultColWidth="8.81640625" defaultRowHeight="127" customHeight="1" x14ac:dyDescent="0.35"/>
  <cols>
    <col min="1" max="3" width="8.81640625" style="12"/>
    <col min="4" max="4" width="29.81640625" style="8" customWidth="1"/>
    <col min="5" max="6" width="8.81640625" style="8"/>
    <col min="7" max="7" width="41" style="8" customWidth="1"/>
    <col min="8" max="8" width="31.81640625" style="1" customWidth="1"/>
    <col min="9" max="9" width="13.1796875" style="1" customWidth="1"/>
    <col min="10" max="10" width="15.1796875" style="1" customWidth="1"/>
    <col min="11" max="16384" width="8.81640625" style="8"/>
  </cols>
  <sheetData>
    <row r="1" spans="1:10" ht="37" customHeight="1" x14ac:dyDescent="0.3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58</v>
      </c>
      <c r="I1" s="3" t="s">
        <v>59</v>
      </c>
      <c r="J1" s="3" t="s">
        <v>60</v>
      </c>
    </row>
    <row r="2" spans="1:10" ht="127" customHeight="1" x14ac:dyDescent="0.35">
      <c r="A2" s="9" t="s">
        <v>61</v>
      </c>
      <c r="B2" s="9" t="s">
        <v>20</v>
      </c>
      <c r="C2" s="9" t="s">
        <v>24</v>
      </c>
      <c r="D2" s="10" t="s">
        <v>62</v>
      </c>
      <c r="E2" s="10"/>
      <c r="F2" s="10"/>
      <c r="G2" s="10" t="s">
        <v>63</v>
      </c>
      <c r="H2" s="15" t="s">
        <v>64</v>
      </c>
      <c r="I2" s="6">
        <v>44001</v>
      </c>
      <c r="J2" s="6" t="s">
        <v>65</v>
      </c>
    </row>
    <row r="3" spans="1:10" ht="127" customHeight="1" x14ac:dyDescent="0.35">
      <c r="A3" s="9" t="s">
        <v>66</v>
      </c>
      <c r="B3" s="9" t="s">
        <v>67</v>
      </c>
      <c r="C3" s="9" t="s">
        <v>24</v>
      </c>
      <c r="D3" s="10" t="s">
        <v>68</v>
      </c>
      <c r="E3" s="10" t="s">
        <v>69</v>
      </c>
      <c r="F3" s="10"/>
      <c r="G3" s="10" t="s">
        <v>70</v>
      </c>
      <c r="H3" s="15" t="s">
        <v>71</v>
      </c>
      <c r="I3" s="6">
        <v>43999</v>
      </c>
      <c r="J3" s="6" t="s">
        <v>72</v>
      </c>
    </row>
    <row r="4" spans="1:10" ht="127" customHeight="1" x14ac:dyDescent="0.35">
      <c r="A4" s="9" t="s">
        <v>73</v>
      </c>
      <c r="B4" s="9" t="s">
        <v>20</v>
      </c>
      <c r="C4" s="9" t="s">
        <v>24</v>
      </c>
      <c r="D4" s="10" t="s">
        <v>74</v>
      </c>
      <c r="E4" s="10"/>
      <c r="F4" s="10"/>
      <c r="G4" s="10" t="s">
        <v>75</v>
      </c>
      <c r="H4" s="15" t="s">
        <v>76</v>
      </c>
      <c r="I4" s="6">
        <v>43999</v>
      </c>
      <c r="J4" s="6" t="s">
        <v>65</v>
      </c>
    </row>
    <row r="5" spans="1:10" ht="127" customHeight="1" x14ac:dyDescent="0.35">
      <c r="A5" s="9" t="s">
        <v>77</v>
      </c>
      <c r="B5" s="9" t="s">
        <v>78</v>
      </c>
      <c r="C5" s="9" t="s">
        <v>24</v>
      </c>
      <c r="D5" s="10" t="s">
        <v>79</v>
      </c>
      <c r="E5" s="10" t="s">
        <v>80</v>
      </c>
      <c r="F5" s="10"/>
      <c r="G5" s="10" t="s">
        <v>81</v>
      </c>
      <c r="H5" s="15" t="s">
        <v>82</v>
      </c>
      <c r="I5" s="6">
        <v>43998</v>
      </c>
      <c r="J5" s="6" t="s">
        <v>83</v>
      </c>
    </row>
    <row r="6" spans="1:10" ht="127" customHeight="1" x14ac:dyDescent="0.35">
      <c r="A6" s="9" t="s">
        <v>84</v>
      </c>
      <c r="B6" s="9" t="s">
        <v>20</v>
      </c>
      <c r="C6" s="9" t="s">
        <v>24</v>
      </c>
      <c r="D6" s="10" t="s">
        <v>85</v>
      </c>
      <c r="E6" s="10"/>
      <c r="F6" s="10"/>
      <c r="G6" s="10" t="s">
        <v>86</v>
      </c>
      <c r="H6" s="15" t="s">
        <v>87</v>
      </c>
      <c r="I6" s="6">
        <v>43993</v>
      </c>
      <c r="J6" s="6" t="s">
        <v>65</v>
      </c>
    </row>
    <row r="7" spans="1:10" ht="127" customHeight="1" x14ac:dyDescent="0.35">
      <c r="A7" s="9" t="s">
        <v>88</v>
      </c>
      <c r="B7" s="9" t="s">
        <v>20</v>
      </c>
      <c r="C7" s="9" t="s">
        <v>24</v>
      </c>
      <c r="D7" s="10" t="s">
        <v>89</v>
      </c>
      <c r="E7" s="10"/>
      <c r="F7" s="10"/>
      <c r="G7" s="10" t="s">
        <v>90</v>
      </c>
      <c r="H7" s="15" t="s">
        <v>91</v>
      </c>
      <c r="I7" s="6">
        <v>43992</v>
      </c>
      <c r="J7" s="6" t="s">
        <v>83</v>
      </c>
    </row>
    <row r="8" spans="1:10" ht="127" customHeight="1" x14ac:dyDescent="0.35">
      <c r="A8" s="9" t="s">
        <v>92</v>
      </c>
      <c r="B8" s="9" t="s">
        <v>20</v>
      </c>
      <c r="C8" s="9" t="s">
        <v>24</v>
      </c>
      <c r="D8" s="10" t="s">
        <v>89</v>
      </c>
      <c r="E8" s="10"/>
      <c r="F8" s="10"/>
      <c r="G8" s="10" t="s">
        <v>90</v>
      </c>
      <c r="H8" s="15" t="s">
        <v>93</v>
      </c>
      <c r="I8" s="6">
        <v>43992</v>
      </c>
      <c r="J8" s="6" t="s">
        <v>83</v>
      </c>
    </row>
    <row r="9" spans="1:10" ht="127" customHeight="1" x14ac:dyDescent="0.35">
      <c r="A9" s="9" t="s">
        <v>94</v>
      </c>
      <c r="B9" s="9" t="s">
        <v>78</v>
      </c>
      <c r="C9" s="9" t="s">
        <v>24</v>
      </c>
      <c r="D9" s="10" t="s">
        <v>95</v>
      </c>
      <c r="E9" s="10" t="s">
        <v>96</v>
      </c>
      <c r="F9" s="10"/>
      <c r="G9" s="10" t="s">
        <v>97</v>
      </c>
      <c r="H9" s="15" t="s">
        <v>98</v>
      </c>
      <c r="I9" s="6">
        <v>43990</v>
      </c>
      <c r="J9" s="6" t="s">
        <v>83</v>
      </c>
    </row>
    <row r="10" spans="1:10" ht="127" customHeight="1" x14ac:dyDescent="0.35">
      <c r="A10" s="9" t="s">
        <v>99</v>
      </c>
      <c r="B10" s="9" t="s">
        <v>20</v>
      </c>
      <c r="C10" s="9" t="s">
        <v>24</v>
      </c>
      <c r="D10" s="10" t="s">
        <v>28</v>
      </c>
      <c r="E10" s="10"/>
      <c r="F10" s="10"/>
      <c r="G10" s="10" t="s">
        <v>37</v>
      </c>
      <c r="H10" s="15" t="s">
        <v>100</v>
      </c>
      <c r="I10" s="6">
        <v>43988</v>
      </c>
      <c r="J10" s="6" t="s">
        <v>83</v>
      </c>
    </row>
    <row r="11" spans="1:10" ht="127" customHeight="1" x14ac:dyDescent="0.35">
      <c r="A11" s="9" t="s">
        <v>101</v>
      </c>
      <c r="B11" s="9" t="s">
        <v>20</v>
      </c>
      <c r="C11" s="9" t="s">
        <v>23</v>
      </c>
      <c r="D11" s="10" t="s">
        <v>102</v>
      </c>
      <c r="E11" s="10"/>
      <c r="F11" s="10"/>
      <c r="G11" s="10" t="s">
        <v>103</v>
      </c>
      <c r="H11" s="15" t="s">
        <v>104</v>
      </c>
      <c r="I11" s="6">
        <v>43987</v>
      </c>
      <c r="J11" s="6" t="s">
        <v>65</v>
      </c>
    </row>
    <row r="12" spans="1:10" ht="127" customHeight="1" x14ac:dyDescent="0.35">
      <c r="A12" s="9" t="s">
        <v>105</v>
      </c>
      <c r="B12" s="9" t="s">
        <v>20</v>
      </c>
      <c r="C12" s="9" t="s">
        <v>23</v>
      </c>
      <c r="D12" s="10" t="s">
        <v>106</v>
      </c>
      <c r="E12" s="10"/>
      <c r="F12" s="10"/>
      <c r="G12" s="10" t="s">
        <v>107</v>
      </c>
      <c r="H12" s="15" t="s">
        <v>108</v>
      </c>
      <c r="I12" s="6">
        <v>43987</v>
      </c>
      <c r="J12" s="6" t="s">
        <v>83</v>
      </c>
    </row>
    <row r="13" spans="1:10" ht="127" customHeight="1" x14ac:dyDescent="0.35">
      <c r="A13" s="9" t="s">
        <v>109</v>
      </c>
      <c r="B13" s="9" t="s">
        <v>20</v>
      </c>
      <c r="C13" s="9" t="s">
        <v>24</v>
      </c>
      <c r="D13" s="10" t="s">
        <v>89</v>
      </c>
      <c r="E13" s="10"/>
      <c r="F13" s="10"/>
      <c r="G13" s="10" t="s">
        <v>90</v>
      </c>
      <c r="H13" s="15" t="s">
        <v>110</v>
      </c>
      <c r="I13" s="6">
        <v>43986</v>
      </c>
      <c r="J13" s="6" t="s">
        <v>83</v>
      </c>
    </row>
    <row r="14" spans="1:10" ht="127" customHeight="1" x14ac:dyDescent="0.35">
      <c r="A14" s="9" t="s">
        <v>111</v>
      </c>
      <c r="B14" s="9" t="s">
        <v>20</v>
      </c>
      <c r="C14" s="9" t="s">
        <v>24</v>
      </c>
      <c r="D14" s="10" t="s">
        <v>89</v>
      </c>
      <c r="E14" s="10"/>
      <c r="F14" s="10"/>
      <c r="G14" s="10" t="s">
        <v>90</v>
      </c>
      <c r="H14" s="15" t="s">
        <v>112</v>
      </c>
      <c r="I14" s="6">
        <v>43985</v>
      </c>
      <c r="J14" s="6" t="s">
        <v>83</v>
      </c>
    </row>
    <row r="15" spans="1:10" ht="127" customHeight="1" x14ac:dyDescent="0.35">
      <c r="A15" s="9" t="s">
        <v>113</v>
      </c>
      <c r="B15" s="9" t="s">
        <v>20</v>
      </c>
      <c r="C15" s="9" t="s">
        <v>24</v>
      </c>
      <c r="D15" s="10" t="s">
        <v>114</v>
      </c>
      <c r="E15" s="10"/>
      <c r="F15" s="10"/>
      <c r="G15" s="10" t="s">
        <v>115</v>
      </c>
      <c r="H15" s="15" t="s">
        <v>116</v>
      </c>
      <c r="I15" s="6">
        <v>44026</v>
      </c>
      <c r="J15" s="6" t="s">
        <v>117</v>
      </c>
    </row>
    <row r="16" spans="1:10" ht="127" customHeight="1" x14ac:dyDescent="0.35">
      <c r="A16" s="9" t="s">
        <v>118</v>
      </c>
      <c r="B16" s="9" t="s">
        <v>20</v>
      </c>
      <c r="C16" s="9" t="s">
        <v>24</v>
      </c>
      <c r="D16" s="10" t="s">
        <v>119</v>
      </c>
      <c r="E16" s="10"/>
      <c r="F16" s="10"/>
      <c r="G16" s="10" t="s">
        <v>120</v>
      </c>
      <c r="H16" s="15" t="s">
        <v>121</v>
      </c>
      <c r="I16" s="6">
        <v>44028</v>
      </c>
      <c r="J16" s="6" t="s">
        <v>65</v>
      </c>
    </row>
    <row r="17" spans="1:10" ht="127" customHeight="1" x14ac:dyDescent="0.35">
      <c r="A17" s="9" t="s">
        <v>122</v>
      </c>
      <c r="B17" s="9" t="s">
        <v>123</v>
      </c>
      <c r="C17" s="9" t="s">
        <v>24</v>
      </c>
      <c r="D17" s="10" t="s">
        <v>124</v>
      </c>
      <c r="E17" s="10"/>
      <c r="F17" s="10"/>
      <c r="G17" s="10" t="s">
        <v>125</v>
      </c>
      <c r="H17" s="15" t="s">
        <v>126</v>
      </c>
      <c r="I17" s="6">
        <v>44027</v>
      </c>
      <c r="J17" s="6" t="s">
        <v>65</v>
      </c>
    </row>
    <row r="18" spans="1:10" ht="127" customHeight="1" x14ac:dyDescent="0.35">
      <c r="A18" s="9" t="s">
        <v>127</v>
      </c>
      <c r="B18" s="9" t="s">
        <v>20</v>
      </c>
      <c r="C18" s="9" t="s">
        <v>24</v>
      </c>
      <c r="D18" s="10" t="s">
        <v>128</v>
      </c>
      <c r="E18" s="10"/>
      <c r="F18" s="10"/>
      <c r="G18" s="10" t="s">
        <v>75</v>
      </c>
      <c r="H18" s="15" t="s">
        <v>129</v>
      </c>
      <c r="I18" s="6">
        <v>44026</v>
      </c>
      <c r="J18" s="6" t="s">
        <v>65</v>
      </c>
    </row>
    <row r="19" spans="1:10" ht="127" customHeight="1" x14ac:dyDescent="0.35">
      <c r="A19" s="9" t="s">
        <v>130</v>
      </c>
      <c r="B19" s="9" t="s">
        <v>20</v>
      </c>
      <c r="C19" s="9" t="s">
        <v>24</v>
      </c>
      <c r="D19" s="10" t="s">
        <v>74</v>
      </c>
      <c r="E19" s="10"/>
      <c r="F19" s="10"/>
      <c r="G19" s="10" t="s">
        <v>75</v>
      </c>
      <c r="H19" s="15" t="s">
        <v>131</v>
      </c>
      <c r="I19" s="6">
        <v>44024</v>
      </c>
      <c r="J19" s="6" t="s">
        <v>65</v>
      </c>
    </row>
    <row r="20" spans="1:10" ht="127" customHeight="1" x14ac:dyDescent="0.35">
      <c r="A20" s="9" t="s">
        <v>132</v>
      </c>
      <c r="B20" s="9" t="s">
        <v>123</v>
      </c>
      <c r="C20" s="9" t="s">
        <v>24</v>
      </c>
      <c r="D20" s="10" t="s">
        <v>124</v>
      </c>
      <c r="E20" s="10"/>
      <c r="F20" s="10"/>
      <c r="G20" s="10" t="s">
        <v>125</v>
      </c>
      <c r="H20" s="15" t="s">
        <v>133</v>
      </c>
      <c r="I20" s="6">
        <v>44023</v>
      </c>
      <c r="J20" s="6" t="s">
        <v>65</v>
      </c>
    </row>
    <row r="21" spans="1:10" ht="127" customHeight="1" x14ac:dyDescent="0.35">
      <c r="A21" s="9" t="s">
        <v>134</v>
      </c>
      <c r="B21" s="9" t="s">
        <v>20</v>
      </c>
      <c r="C21" s="9" t="s">
        <v>24</v>
      </c>
      <c r="D21" s="10" t="s">
        <v>135</v>
      </c>
      <c r="E21" s="10"/>
      <c r="F21" s="10"/>
      <c r="G21" s="10" t="s">
        <v>136</v>
      </c>
      <c r="H21" s="15" t="s">
        <v>137</v>
      </c>
      <c r="I21" s="6">
        <v>44019</v>
      </c>
      <c r="J21" s="6" t="s">
        <v>138</v>
      </c>
    </row>
    <row r="22" spans="1:10" ht="127" customHeight="1" x14ac:dyDescent="0.35">
      <c r="A22" s="9" t="s">
        <v>139</v>
      </c>
      <c r="B22" s="9" t="s">
        <v>20</v>
      </c>
      <c r="C22" s="9" t="s">
        <v>24</v>
      </c>
      <c r="D22" s="10" t="s">
        <v>140</v>
      </c>
      <c r="E22" s="10" t="s">
        <v>141</v>
      </c>
      <c r="F22" s="10"/>
      <c r="G22" s="10" t="s">
        <v>142</v>
      </c>
      <c r="H22" s="15" t="s">
        <v>143</v>
      </c>
      <c r="I22" s="6">
        <v>44001</v>
      </c>
      <c r="J22" s="6" t="s">
        <v>138</v>
      </c>
    </row>
    <row r="23" spans="1:10" ht="127" customHeight="1" x14ac:dyDescent="0.35">
      <c r="A23" s="9" t="s">
        <v>144</v>
      </c>
      <c r="B23" s="9" t="s">
        <v>145</v>
      </c>
      <c r="C23" s="9" t="s">
        <v>24</v>
      </c>
      <c r="D23" s="10" t="s">
        <v>146</v>
      </c>
      <c r="E23" s="10"/>
      <c r="F23" s="10"/>
      <c r="G23" s="10" t="s">
        <v>147</v>
      </c>
      <c r="H23" s="15" t="s">
        <v>148</v>
      </c>
      <c r="I23" s="6">
        <v>44000</v>
      </c>
      <c r="J23" s="6" t="s">
        <v>149</v>
      </c>
    </row>
    <row r="24" spans="1:10" ht="127" customHeight="1" x14ac:dyDescent="0.35">
      <c r="A24" s="9" t="s">
        <v>150</v>
      </c>
      <c r="B24" s="9" t="s">
        <v>20</v>
      </c>
      <c r="C24" s="9" t="s">
        <v>24</v>
      </c>
      <c r="D24" s="10" t="s">
        <v>151</v>
      </c>
      <c r="E24" s="10"/>
      <c r="F24" s="10"/>
      <c r="G24" s="10" t="s">
        <v>152</v>
      </c>
      <c r="H24" s="15" t="s">
        <v>153</v>
      </c>
      <c r="I24" s="6">
        <v>43995</v>
      </c>
      <c r="J24" s="6" t="s">
        <v>149</v>
      </c>
    </row>
    <row r="25" spans="1:10" ht="127" customHeight="1" x14ac:dyDescent="0.35">
      <c r="A25" s="9" t="s">
        <v>154</v>
      </c>
      <c r="B25" s="9" t="s">
        <v>20</v>
      </c>
      <c r="C25" s="9" t="s">
        <v>24</v>
      </c>
      <c r="D25" s="10" t="s">
        <v>151</v>
      </c>
      <c r="E25" s="10"/>
      <c r="F25" s="10"/>
      <c r="G25" s="10" t="s">
        <v>152</v>
      </c>
      <c r="H25" s="15" t="s">
        <v>155</v>
      </c>
      <c r="I25" s="6">
        <v>43991</v>
      </c>
      <c r="J25" s="6" t="s">
        <v>149</v>
      </c>
    </row>
    <row r="26" spans="1:10" ht="127" customHeight="1" x14ac:dyDescent="0.35">
      <c r="A26" s="9" t="s">
        <v>156</v>
      </c>
      <c r="B26" s="9" t="s">
        <v>20</v>
      </c>
      <c r="C26" s="9" t="s">
        <v>24</v>
      </c>
      <c r="D26" s="10" t="s">
        <v>157</v>
      </c>
      <c r="E26" s="10"/>
      <c r="F26" s="10"/>
      <c r="G26" s="10" t="s">
        <v>158</v>
      </c>
      <c r="H26" s="15" t="s">
        <v>159</v>
      </c>
      <c r="I26" s="6">
        <v>43988</v>
      </c>
      <c r="J26" s="6" t="s">
        <v>138</v>
      </c>
    </row>
    <row r="27" spans="1:10" ht="127" customHeight="1" x14ac:dyDescent="0.35">
      <c r="A27" s="9" t="s">
        <v>160</v>
      </c>
      <c r="B27" s="9" t="s">
        <v>78</v>
      </c>
      <c r="C27" s="9" t="s">
        <v>24</v>
      </c>
      <c r="D27" s="10" t="s">
        <v>161</v>
      </c>
      <c r="E27" s="10" t="s">
        <v>162</v>
      </c>
      <c r="F27" s="10"/>
      <c r="G27" s="10" t="s">
        <v>163</v>
      </c>
      <c r="H27" s="15" t="s">
        <v>164</v>
      </c>
      <c r="I27" s="6">
        <v>43985</v>
      </c>
      <c r="J27" s="6" t="s">
        <v>149</v>
      </c>
    </row>
    <row r="28" spans="1:10" ht="127" customHeight="1" x14ac:dyDescent="0.35">
      <c r="A28" s="9" t="s">
        <v>165</v>
      </c>
      <c r="B28" s="9" t="s">
        <v>123</v>
      </c>
      <c r="C28" s="9" t="s">
        <v>24</v>
      </c>
      <c r="D28" s="10" t="s">
        <v>166</v>
      </c>
      <c r="E28" s="10" t="s">
        <v>167</v>
      </c>
      <c r="F28" s="10"/>
      <c r="G28" s="10" t="s">
        <v>168</v>
      </c>
      <c r="H28" s="15" t="s">
        <v>169</v>
      </c>
      <c r="I28" s="6">
        <v>44041</v>
      </c>
      <c r="J28" s="6" t="s">
        <v>65</v>
      </c>
    </row>
    <row r="29" spans="1:10" ht="127" customHeight="1" x14ac:dyDescent="0.35">
      <c r="A29" s="9" t="s">
        <v>170</v>
      </c>
      <c r="B29" s="9" t="s">
        <v>78</v>
      </c>
      <c r="C29" s="9" t="s">
        <v>24</v>
      </c>
      <c r="D29" s="10" t="s">
        <v>171</v>
      </c>
      <c r="E29" s="10" t="s">
        <v>172</v>
      </c>
      <c r="F29" s="10"/>
      <c r="G29" s="10" t="s">
        <v>173</v>
      </c>
      <c r="H29" s="15" t="s">
        <v>174</v>
      </c>
      <c r="I29" s="6">
        <v>44038</v>
      </c>
      <c r="J29" s="6" t="s">
        <v>175</v>
      </c>
    </row>
    <row r="30" spans="1:10" ht="127" customHeight="1" x14ac:dyDescent="0.35">
      <c r="A30" s="9" t="s">
        <v>176</v>
      </c>
      <c r="B30" s="9" t="s">
        <v>78</v>
      </c>
      <c r="C30" s="9" t="s">
        <v>24</v>
      </c>
      <c r="D30" s="10" t="s">
        <v>177</v>
      </c>
      <c r="E30" s="10" t="s">
        <v>69</v>
      </c>
      <c r="F30" s="10"/>
      <c r="G30" s="10" t="s">
        <v>178</v>
      </c>
      <c r="H30" s="15" t="s">
        <v>179</v>
      </c>
      <c r="I30" s="6">
        <v>44038</v>
      </c>
      <c r="J30" s="6" t="s">
        <v>175</v>
      </c>
    </row>
    <row r="31" spans="1:10" ht="127" customHeight="1" x14ac:dyDescent="0.35">
      <c r="A31" s="9" t="s">
        <v>180</v>
      </c>
      <c r="B31" s="9" t="s">
        <v>78</v>
      </c>
      <c r="C31" s="9" t="s">
        <v>24</v>
      </c>
      <c r="D31" s="10" t="s">
        <v>181</v>
      </c>
      <c r="E31" s="10" t="s">
        <v>172</v>
      </c>
      <c r="F31" s="10"/>
      <c r="G31" s="10" t="s">
        <v>182</v>
      </c>
      <c r="H31" s="15" t="s">
        <v>183</v>
      </c>
      <c r="I31" s="6">
        <v>44034</v>
      </c>
      <c r="J31" s="6" t="s">
        <v>149</v>
      </c>
    </row>
    <row r="32" spans="1:10" ht="127" customHeight="1" x14ac:dyDescent="0.35">
      <c r="A32" s="9" t="s">
        <v>184</v>
      </c>
      <c r="B32" s="9" t="s">
        <v>78</v>
      </c>
      <c r="C32" s="9" t="s">
        <v>24</v>
      </c>
      <c r="D32" s="10" t="s">
        <v>181</v>
      </c>
      <c r="E32" s="10" t="s">
        <v>172</v>
      </c>
      <c r="F32" s="10"/>
      <c r="G32" s="10" t="s">
        <v>182</v>
      </c>
      <c r="H32" s="15" t="s">
        <v>185</v>
      </c>
      <c r="I32" s="6">
        <v>44034</v>
      </c>
      <c r="J32" s="6" t="s">
        <v>149</v>
      </c>
    </row>
    <row r="33" spans="1:10" ht="127" customHeight="1" x14ac:dyDescent="0.35">
      <c r="A33" s="9" t="s">
        <v>186</v>
      </c>
      <c r="B33" s="9" t="s">
        <v>78</v>
      </c>
      <c r="C33" s="9" t="s">
        <v>24</v>
      </c>
      <c r="D33" s="10" t="s">
        <v>187</v>
      </c>
      <c r="E33" s="10" t="s">
        <v>172</v>
      </c>
      <c r="F33" s="10"/>
      <c r="G33" s="10" t="s">
        <v>188</v>
      </c>
      <c r="H33" s="15" t="s">
        <v>189</v>
      </c>
      <c r="I33" s="6">
        <v>44031</v>
      </c>
      <c r="J33" s="6" t="s">
        <v>65</v>
      </c>
    </row>
    <row r="34" spans="1:10" ht="127" customHeight="1" x14ac:dyDescent="0.35">
      <c r="A34" s="9" t="s">
        <v>190</v>
      </c>
      <c r="B34" s="9" t="s">
        <v>123</v>
      </c>
      <c r="C34" s="9" t="s">
        <v>24</v>
      </c>
      <c r="D34" s="10" t="s">
        <v>191</v>
      </c>
      <c r="E34" s="10" t="s">
        <v>69</v>
      </c>
      <c r="F34" s="10"/>
      <c r="G34" s="10" t="s">
        <v>192</v>
      </c>
      <c r="H34" s="15" t="s">
        <v>193</v>
      </c>
      <c r="I34" s="6">
        <v>44031</v>
      </c>
      <c r="J34" s="6" t="s">
        <v>65</v>
      </c>
    </row>
    <row r="35" spans="1:10" ht="127" customHeight="1" x14ac:dyDescent="0.35">
      <c r="A35" s="9" t="s">
        <v>7</v>
      </c>
      <c r="B35" s="9" t="s">
        <v>19</v>
      </c>
      <c r="C35" s="9" t="s">
        <v>23</v>
      </c>
      <c r="D35" s="10" t="s">
        <v>27</v>
      </c>
      <c r="E35" s="10"/>
      <c r="F35" s="10"/>
      <c r="G35" s="10"/>
      <c r="H35" s="13" t="s">
        <v>44</v>
      </c>
      <c r="I35" s="4">
        <v>43893</v>
      </c>
      <c r="J35" s="4" t="s">
        <v>45</v>
      </c>
    </row>
    <row r="36" spans="1:10" ht="127" customHeight="1" x14ac:dyDescent="0.35">
      <c r="A36" s="9" t="s">
        <v>194</v>
      </c>
      <c r="B36" s="9" t="s">
        <v>20</v>
      </c>
      <c r="C36" s="9" t="s">
        <v>24</v>
      </c>
      <c r="D36" s="10" t="s">
        <v>195</v>
      </c>
      <c r="E36" s="10" t="s">
        <v>196</v>
      </c>
      <c r="F36" s="10"/>
      <c r="G36" s="10" t="s">
        <v>197</v>
      </c>
      <c r="H36" s="15" t="s">
        <v>198</v>
      </c>
      <c r="I36" s="6">
        <v>44016</v>
      </c>
      <c r="J36" s="6" t="s">
        <v>83</v>
      </c>
    </row>
    <row r="37" spans="1:10" ht="127" customHeight="1" x14ac:dyDescent="0.35">
      <c r="A37" s="9" t="s">
        <v>199</v>
      </c>
      <c r="B37" s="9" t="s">
        <v>20</v>
      </c>
      <c r="C37" s="9" t="s">
        <v>24</v>
      </c>
      <c r="D37" s="10" t="s">
        <v>200</v>
      </c>
      <c r="E37" s="10" t="s">
        <v>201</v>
      </c>
      <c r="F37" s="10"/>
      <c r="G37" s="10" t="s">
        <v>202</v>
      </c>
      <c r="H37" s="15" t="s">
        <v>203</v>
      </c>
      <c r="I37" s="6">
        <v>44018</v>
      </c>
      <c r="J37" s="6" t="s">
        <v>65</v>
      </c>
    </row>
    <row r="38" spans="1:10" ht="127" customHeight="1" x14ac:dyDescent="0.35">
      <c r="A38" s="9" t="s">
        <v>204</v>
      </c>
      <c r="B38" s="9" t="s">
        <v>20</v>
      </c>
      <c r="C38" s="9" t="s">
        <v>24</v>
      </c>
      <c r="D38" s="10" t="s">
        <v>74</v>
      </c>
      <c r="E38" s="10"/>
      <c r="F38" s="10"/>
      <c r="G38" s="10" t="s">
        <v>75</v>
      </c>
      <c r="H38" s="15" t="s">
        <v>205</v>
      </c>
      <c r="I38" s="6">
        <v>44018</v>
      </c>
      <c r="J38" s="6" t="s">
        <v>65</v>
      </c>
    </row>
    <row r="39" spans="1:10" ht="127" customHeight="1" x14ac:dyDescent="0.35">
      <c r="A39" s="9" t="s">
        <v>206</v>
      </c>
      <c r="B39" s="9" t="s">
        <v>20</v>
      </c>
      <c r="C39" s="9" t="s">
        <v>24</v>
      </c>
      <c r="D39" s="10" t="s">
        <v>207</v>
      </c>
      <c r="E39" s="10" t="s">
        <v>196</v>
      </c>
      <c r="F39" s="10"/>
      <c r="G39" s="10" t="s">
        <v>208</v>
      </c>
      <c r="H39" s="15" t="s">
        <v>209</v>
      </c>
      <c r="I39" s="6">
        <v>44018</v>
      </c>
      <c r="J39" s="6" t="s">
        <v>65</v>
      </c>
    </row>
    <row r="40" spans="1:10" ht="127" customHeight="1" x14ac:dyDescent="0.35">
      <c r="A40" s="9" t="s">
        <v>210</v>
      </c>
      <c r="B40" s="9" t="s">
        <v>20</v>
      </c>
      <c r="C40" s="9" t="s">
        <v>24</v>
      </c>
      <c r="D40" s="10" t="s">
        <v>211</v>
      </c>
      <c r="E40" s="10" t="s">
        <v>196</v>
      </c>
      <c r="F40" s="10"/>
      <c r="G40" s="10" t="s">
        <v>212</v>
      </c>
      <c r="H40" s="15" t="s">
        <v>164</v>
      </c>
      <c r="I40" s="6">
        <v>43985</v>
      </c>
      <c r="J40" s="6" t="s">
        <v>149</v>
      </c>
    </row>
    <row r="41" spans="1:10" ht="127" customHeight="1" x14ac:dyDescent="0.35">
      <c r="A41" s="9" t="s">
        <v>8</v>
      </c>
      <c r="B41" s="9" t="s">
        <v>20</v>
      </c>
      <c r="C41" s="9" t="s">
        <v>24</v>
      </c>
      <c r="D41" s="10" t="s">
        <v>28</v>
      </c>
      <c r="E41" s="10"/>
      <c r="F41" s="10"/>
      <c r="G41" s="10" t="s">
        <v>37</v>
      </c>
      <c r="H41" s="13" t="s">
        <v>46</v>
      </c>
      <c r="I41" s="4">
        <v>43925</v>
      </c>
      <c r="J41" s="4" t="s">
        <v>374</v>
      </c>
    </row>
    <row r="42" spans="1:10" ht="127" customHeight="1" x14ac:dyDescent="0.35">
      <c r="A42" s="9" t="s">
        <v>9</v>
      </c>
      <c r="B42" s="9" t="s">
        <v>20</v>
      </c>
      <c r="C42" s="9" t="s">
        <v>24</v>
      </c>
      <c r="D42" s="10" t="s">
        <v>29</v>
      </c>
      <c r="E42" s="10"/>
      <c r="F42" s="10"/>
      <c r="G42" s="10" t="s">
        <v>37</v>
      </c>
      <c r="H42" s="13" t="s">
        <v>47</v>
      </c>
      <c r="I42" s="4">
        <v>43927</v>
      </c>
      <c r="J42" s="4" t="s">
        <v>375</v>
      </c>
    </row>
    <row r="43" spans="1:10" ht="127" customHeight="1" x14ac:dyDescent="0.35">
      <c r="A43" s="9" t="s">
        <v>10</v>
      </c>
      <c r="B43" s="9" t="s">
        <v>20</v>
      </c>
      <c r="C43" s="9" t="s">
        <v>24</v>
      </c>
      <c r="D43" s="10" t="s">
        <v>29</v>
      </c>
      <c r="E43" s="10"/>
      <c r="F43" s="10"/>
      <c r="G43" s="10" t="s">
        <v>37</v>
      </c>
      <c r="H43" s="13" t="s">
        <v>48</v>
      </c>
      <c r="I43" s="4">
        <v>43927</v>
      </c>
      <c r="J43" s="4" t="s">
        <v>45</v>
      </c>
    </row>
    <row r="44" spans="1:10" ht="127" customHeight="1" x14ac:dyDescent="0.35">
      <c r="A44" s="9" t="s">
        <v>11</v>
      </c>
      <c r="B44" s="9" t="s">
        <v>20</v>
      </c>
      <c r="C44" s="9" t="s">
        <v>24</v>
      </c>
      <c r="D44" s="10" t="s">
        <v>30</v>
      </c>
      <c r="E44" s="10"/>
      <c r="F44" s="10"/>
      <c r="G44" s="10" t="s">
        <v>38</v>
      </c>
      <c r="H44" s="13" t="s">
        <v>49</v>
      </c>
      <c r="I44" s="4">
        <v>43926</v>
      </c>
      <c r="J44" s="4" t="s">
        <v>50</v>
      </c>
    </row>
    <row r="45" spans="1:10" ht="127" customHeight="1" x14ac:dyDescent="0.35">
      <c r="A45" s="9" t="s">
        <v>12</v>
      </c>
      <c r="B45" s="9" t="s">
        <v>21</v>
      </c>
      <c r="C45" s="9" t="s">
        <v>25</v>
      </c>
      <c r="D45" s="10" t="s">
        <v>31</v>
      </c>
      <c r="E45" s="10"/>
      <c r="F45" s="10"/>
      <c r="G45" s="10" t="s">
        <v>39</v>
      </c>
      <c r="H45" s="13" t="s">
        <v>51</v>
      </c>
      <c r="I45" s="4">
        <v>43907</v>
      </c>
      <c r="J45" s="4" t="s">
        <v>50</v>
      </c>
    </row>
    <row r="46" spans="1:10" ht="127" customHeight="1" x14ac:dyDescent="0.35">
      <c r="A46" s="9" t="s">
        <v>13</v>
      </c>
      <c r="B46" s="9" t="s">
        <v>19</v>
      </c>
      <c r="C46" s="9" t="s">
        <v>23</v>
      </c>
      <c r="D46" s="10"/>
      <c r="E46" s="10"/>
      <c r="F46" s="10"/>
      <c r="G46" s="10"/>
      <c r="H46" s="14" t="s">
        <v>52</v>
      </c>
      <c r="I46" s="4">
        <v>43903</v>
      </c>
      <c r="J46" s="4" t="s">
        <v>50</v>
      </c>
    </row>
    <row r="47" spans="1:10" ht="127" customHeight="1" x14ac:dyDescent="0.35">
      <c r="A47" s="9" t="s">
        <v>14</v>
      </c>
      <c r="B47" s="9" t="s">
        <v>22</v>
      </c>
      <c r="C47" s="9" t="s">
        <v>26</v>
      </c>
      <c r="D47" s="10" t="s">
        <v>32</v>
      </c>
      <c r="E47" s="10"/>
      <c r="F47" s="10"/>
      <c r="G47" s="10" t="s">
        <v>40</v>
      </c>
      <c r="H47" s="14" t="s">
        <v>53</v>
      </c>
      <c r="I47" s="4">
        <v>43904</v>
      </c>
      <c r="J47" s="4" t="s">
        <v>45</v>
      </c>
    </row>
    <row r="48" spans="1:10" ht="127" customHeight="1" x14ac:dyDescent="0.35">
      <c r="A48" s="9" t="s">
        <v>15</v>
      </c>
      <c r="B48" s="9" t="s">
        <v>19</v>
      </c>
      <c r="C48" s="9" t="s">
        <v>23</v>
      </c>
      <c r="D48" s="10" t="s">
        <v>33</v>
      </c>
      <c r="E48" s="10"/>
      <c r="F48" s="10"/>
      <c r="G48" s="10"/>
      <c r="H48" s="14" t="s">
        <v>54</v>
      </c>
      <c r="I48" s="4">
        <v>43853</v>
      </c>
      <c r="J48" s="4" t="s">
        <v>45</v>
      </c>
    </row>
    <row r="49" spans="1:10" ht="127" customHeight="1" x14ac:dyDescent="0.35">
      <c r="A49" s="9" t="s">
        <v>16</v>
      </c>
      <c r="B49" s="9" t="s">
        <v>19</v>
      </c>
      <c r="C49" s="9" t="s">
        <v>23</v>
      </c>
      <c r="D49" s="10" t="s">
        <v>34</v>
      </c>
      <c r="E49" s="10"/>
      <c r="F49" s="10"/>
      <c r="G49" s="10" t="s">
        <v>41</v>
      </c>
      <c r="H49" s="14" t="s">
        <v>55</v>
      </c>
      <c r="I49" s="4">
        <v>43857</v>
      </c>
      <c r="J49" s="4" t="s">
        <v>45</v>
      </c>
    </row>
    <row r="50" spans="1:10" ht="127" customHeight="1" x14ac:dyDescent="0.35">
      <c r="A50" s="9" t="s">
        <v>17</v>
      </c>
      <c r="B50" s="9" t="s">
        <v>19</v>
      </c>
      <c r="C50" s="9" t="s">
        <v>23</v>
      </c>
      <c r="D50" s="10" t="s">
        <v>35</v>
      </c>
      <c r="E50" s="10"/>
      <c r="F50" s="10"/>
      <c r="G50" s="10" t="s">
        <v>42</v>
      </c>
      <c r="H50" s="14" t="s">
        <v>56</v>
      </c>
      <c r="I50" s="4">
        <v>43918</v>
      </c>
      <c r="J50" s="4" t="s">
        <v>50</v>
      </c>
    </row>
    <row r="51" spans="1:10" ht="127" customHeight="1" x14ac:dyDescent="0.35">
      <c r="A51" s="9" t="s">
        <v>18</v>
      </c>
      <c r="B51" s="9" t="s">
        <v>21</v>
      </c>
      <c r="C51" s="9" t="s">
        <v>25</v>
      </c>
      <c r="D51" s="10" t="s">
        <v>36</v>
      </c>
      <c r="E51" s="10"/>
      <c r="F51" s="10"/>
      <c r="G51" s="10" t="s">
        <v>43</v>
      </c>
      <c r="H51" s="14" t="s">
        <v>57</v>
      </c>
      <c r="I51" s="4">
        <v>43927</v>
      </c>
      <c r="J51" s="4" t="s">
        <v>45</v>
      </c>
    </row>
    <row r="52" spans="1:10" ht="127" customHeight="1" x14ac:dyDescent="0.35">
      <c r="A52" s="9" t="s">
        <v>213</v>
      </c>
      <c r="B52" s="9" t="s">
        <v>20</v>
      </c>
      <c r="C52" s="9" t="s">
        <v>24</v>
      </c>
      <c r="D52" s="10" t="s">
        <v>214</v>
      </c>
      <c r="E52" s="10"/>
      <c r="F52" s="10"/>
      <c r="G52" s="10" t="s">
        <v>37</v>
      </c>
      <c r="H52" s="15" t="s">
        <v>215</v>
      </c>
      <c r="I52" s="6">
        <v>43984</v>
      </c>
      <c r="J52" s="6" t="s">
        <v>72</v>
      </c>
    </row>
    <row r="53" spans="1:10" ht="127" customHeight="1" x14ac:dyDescent="0.35">
      <c r="A53" s="9" t="s">
        <v>216</v>
      </c>
      <c r="B53" s="9" t="s">
        <v>19</v>
      </c>
      <c r="C53" s="9" t="s">
        <v>23</v>
      </c>
      <c r="D53" s="10" t="s">
        <v>217</v>
      </c>
      <c r="E53" s="10"/>
      <c r="F53" s="10"/>
      <c r="G53" s="10" t="s">
        <v>218</v>
      </c>
      <c r="H53" s="15" t="s">
        <v>219</v>
      </c>
      <c r="I53" s="6">
        <v>43984</v>
      </c>
      <c r="J53" s="6" t="s">
        <v>220</v>
      </c>
    </row>
    <row r="54" spans="1:10" ht="127" customHeight="1" x14ac:dyDescent="0.35">
      <c r="A54" s="9" t="s">
        <v>221</v>
      </c>
      <c r="B54" s="9" t="s">
        <v>19</v>
      </c>
      <c r="C54" s="9" t="s">
        <v>23</v>
      </c>
      <c r="D54" s="10" t="s">
        <v>217</v>
      </c>
      <c r="E54" s="10"/>
      <c r="F54" s="10"/>
      <c r="G54" s="10" t="s">
        <v>218</v>
      </c>
      <c r="H54" s="15" t="s">
        <v>222</v>
      </c>
      <c r="I54" s="6">
        <v>43984</v>
      </c>
      <c r="J54" s="6" t="s">
        <v>220</v>
      </c>
    </row>
    <row r="55" spans="1:10" ht="127" customHeight="1" x14ac:dyDescent="0.35">
      <c r="A55" s="9" t="s">
        <v>223</v>
      </c>
      <c r="B55" s="9" t="s">
        <v>20</v>
      </c>
      <c r="C55" s="9" t="s">
        <v>24</v>
      </c>
      <c r="D55" s="10" t="s">
        <v>224</v>
      </c>
      <c r="E55" s="10"/>
      <c r="F55" s="10"/>
      <c r="G55" s="10" t="s">
        <v>225</v>
      </c>
      <c r="H55" s="15" t="s">
        <v>226</v>
      </c>
      <c r="I55" s="6">
        <v>43984</v>
      </c>
      <c r="J55" s="6" t="s">
        <v>220</v>
      </c>
    </row>
    <row r="56" spans="1:10" ht="127" customHeight="1" x14ac:dyDescent="0.35">
      <c r="A56" s="9" t="s">
        <v>227</v>
      </c>
      <c r="B56" s="9" t="s">
        <v>19</v>
      </c>
      <c r="C56" s="9" t="s">
        <v>23</v>
      </c>
      <c r="D56" s="10" t="s">
        <v>217</v>
      </c>
      <c r="E56" s="10"/>
      <c r="F56" s="10"/>
      <c r="G56" s="10" t="s">
        <v>218</v>
      </c>
      <c r="H56" s="15" t="s">
        <v>228</v>
      </c>
      <c r="I56" s="6">
        <v>43984</v>
      </c>
      <c r="J56" s="6" t="s">
        <v>220</v>
      </c>
    </row>
    <row r="57" spans="1:10" ht="127" customHeight="1" x14ac:dyDescent="0.35">
      <c r="A57" s="9" t="s">
        <v>229</v>
      </c>
      <c r="B57" s="9" t="s">
        <v>20</v>
      </c>
      <c r="C57" s="9" t="s">
        <v>24</v>
      </c>
      <c r="D57" s="10" t="s">
        <v>28</v>
      </c>
      <c r="E57" s="10"/>
      <c r="F57" s="10"/>
      <c r="G57" s="10" t="s">
        <v>37</v>
      </c>
      <c r="H57" s="15" t="s">
        <v>230</v>
      </c>
      <c r="I57" s="6">
        <v>43984</v>
      </c>
      <c r="J57" s="6" t="s">
        <v>220</v>
      </c>
    </row>
    <row r="58" spans="1:10" ht="127" customHeight="1" x14ac:dyDescent="0.35">
      <c r="A58" s="9" t="s">
        <v>231</v>
      </c>
      <c r="B58" s="9" t="s">
        <v>20</v>
      </c>
      <c r="C58" s="9" t="s">
        <v>24</v>
      </c>
      <c r="D58" s="10" t="s">
        <v>89</v>
      </c>
      <c r="E58" s="10"/>
      <c r="F58" s="10"/>
      <c r="G58" s="10" t="s">
        <v>90</v>
      </c>
      <c r="H58" s="15" t="s">
        <v>232</v>
      </c>
      <c r="I58" s="6">
        <v>43984</v>
      </c>
      <c r="J58" s="6" t="s">
        <v>220</v>
      </c>
    </row>
    <row r="59" spans="1:10" ht="127" customHeight="1" x14ac:dyDescent="0.35">
      <c r="A59" s="9" t="s">
        <v>233</v>
      </c>
      <c r="B59" s="9" t="s">
        <v>20</v>
      </c>
      <c r="C59" s="9" t="s">
        <v>24</v>
      </c>
      <c r="D59" s="10" t="s">
        <v>234</v>
      </c>
      <c r="E59" s="10" t="s">
        <v>235</v>
      </c>
      <c r="F59" s="10"/>
      <c r="G59" s="10" t="s">
        <v>236</v>
      </c>
      <c r="H59" s="15" t="s">
        <v>237</v>
      </c>
      <c r="I59" s="6">
        <v>43984</v>
      </c>
      <c r="J59" s="6" t="s">
        <v>83</v>
      </c>
    </row>
    <row r="60" spans="1:10" ht="127" customHeight="1" x14ac:dyDescent="0.35">
      <c r="A60" s="9" t="s">
        <v>238</v>
      </c>
      <c r="B60" s="9" t="s">
        <v>20</v>
      </c>
      <c r="C60" s="9" t="s">
        <v>24</v>
      </c>
      <c r="D60" s="10" t="s">
        <v>239</v>
      </c>
      <c r="E60" s="10"/>
      <c r="F60" s="10"/>
      <c r="G60" s="10" t="s">
        <v>240</v>
      </c>
      <c r="H60" s="15" t="s">
        <v>241</v>
      </c>
      <c r="I60" s="6">
        <v>43984</v>
      </c>
      <c r="J60" s="6" t="s">
        <v>83</v>
      </c>
    </row>
    <row r="61" spans="1:10" ht="127" customHeight="1" x14ac:dyDescent="0.35">
      <c r="A61" s="9" t="s">
        <v>242</v>
      </c>
      <c r="B61" s="9" t="s">
        <v>20</v>
      </c>
      <c r="C61" s="9" t="s">
        <v>24</v>
      </c>
      <c r="D61" s="10" t="s">
        <v>239</v>
      </c>
      <c r="E61" s="10"/>
      <c r="F61" s="10"/>
      <c r="G61" s="10" t="s">
        <v>240</v>
      </c>
      <c r="H61" s="15" t="s">
        <v>243</v>
      </c>
      <c r="I61" s="6">
        <v>43984</v>
      </c>
      <c r="J61" s="6" t="s">
        <v>83</v>
      </c>
    </row>
    <row r="62" spans="1:10" s="7" customFormat="1" ht="127" customHeight="1" x14ac:dyDescent="0.35">
      <c r="A62" s="2" t="s">
        <v>244</v>
      </c>
      <c r="B62" s="2" t="s">
        <v>20</v>
      </c>
      <c r="C62" s="2" t="s">
        <v>24</v>
      </c>
      <c r="D62" s="11" t="s">
        <v>245</v>
      </c>
      <c r="E62" s="11"/>
      <c r="F62" s="11"/>
      <c r="G62" s="11" t="s">
        <v>37</v>
      </c>
      <c r="H62" s="14" t="s">
        <v>371</v>
      </c>
      <c r="I62" s="4" t="s">
        <v>372</v>
      </c>
      <c r="J62" s="4" t="s">
        <v>72</v>
      </c>
    </row>
    <row r="63" spans="1:10" ht="127" customHeight="1" x14ac:dyDescent="0.35">
      <c r="A63" s="9" t="s">
        <v>246</v>
      </c>
      <c r="B63" s="9" t="s">
        <v>20</v>
      </c>
      <c r="C63" s="9" t="s">
        <v>24</v>
      </c>
      <c r="D63" s="10" t="s">
        <v>247</v>
      </c>
      <c r="E63" s="10"/>
      <c r="F63" s="10"/>
      <c r="G63" s="10" t="s">
        <v>248</v>
      </c>
      <c r="H63" s="15" t="s">
        <v>249</v>
      </c>
      <c r="I63" s="6">
        <v>43978</v>
      </c>
      <c r="J63" s="6" t="s">
        <v>250</v>
      </c>
    </row>
    <row r="64" spans="1:10" ht="127" customHeight="1" x14ac:dyDescent="0.35">
      <c r="A64" s="9" t="s">
        <v>251</v>
      </c>
      <c r="B64" s="9" t="s">
        <v>20</v>
      </c>
      <c r="C64" s="9" t="s">
        <v>24</v>
      </c>
      <c r="D64" s="10" t="s">
        <v>252</v>
      </c>
      <c r="E64" s="10"/>
      <c r="F64" s="10"/>
      <c r="G64" s="10" t="s">
        <v>253</v>
      </c>
      <c r="H64" s="15" t="s">
        <v>254</v>
      </c>
      <c r="I64" s="6">
        <v>43978</v>
      </c>
      <c r="J64" s="6" t="s">
        <v>250</v>
      </c>
    </row>
    <row r="65" spans="1:10" ht="127" customHeight="1" x14ac:dyDescent="0.35">
      <c r="A65" s="9" t="s">
        <v>255</v>
      </c>
      <c r="B65" s="9" t="s">
        <v>145</v>
      </c>
      <c r="C65" s="9" t="s">
        <v>24</v>
      </c>
      <c r="D65" s="10" t="s">
        <v>256</v>
      </c>
      <c r="E65" s="10"/>
      <c r="F65" s="10"/>
      <c r="G65" s="10" t="s">
        <v>257</v>
      </c>
      <c r="H65" s="15" t="s">
        <v>258</v>
      </c>
      <c r="I65" s="6">
        <v>43978</v>
      </c>
      <c r="J65" s="6" t="s">
        <v>149</v>
      </c>
    </row>
    <row r="66" spans="1:10" ht="127" customHeight="1" x14ac:dyDescent="0.35">
      <c r="A66" s="9" t="s">
        <v>259</v>
      </c>
      <c r="B66" s="9" t="s">
        <v>20</v>
      </c>
      <c r="C66" s="9" t="s">
        <v>24</v>
      </c>
      <c r="D66" s="10" t="s">
        <v>260</v>
      </c>
      <c r="E66" s="10"/>
      <c r="F66" s="10"/>
      <c r="G66" s="10" t="s">
        <v>261</v>
      </c>
      <c r="H66" s="15" t="s">
        <v>262</v>
      </c>
      <c r="I66" s="6">
        <v>43969</v>
      </c>
      <c r="J66" s="6" t="s">
        <v>220</v>
      </c>
    </row>
    <row r="67" spans="1:10" ht="127" customHeight="1" x14ac:dyDescent="0.35">
      <c r="A67" s="9" t="s">
        <v>263</v>
      </c>
      <c r="B67" s="9" t="s">
        <v>145</v>
      </c>
      <c r="C67" s="9" t="s">
        <v>24</v>
      </c>
      <c r="D67" s="10" t="s">
        <v>264</v>
      </c>
      <c r="E67" s="10"/>
      <c r="F67" s="10"/>
      <c r="G67" s="10" t="s">
        <v>265</v>
      </c>
      <c r="H67" s="15" t="s">
        <v>266</v>
      </c>
      <c r="I67" s="6">
        <v>43969</v>
      </c>
      <c r="J67" s="6" t="s">
        <v>72</v>
      </c>
    </row>
    <row r="68" spans="1:10" ht="127" customHeight="1" x14ac:dyDescent="0.35">
      <c r="A68" s="9" t="s">
        <v>267</v>
      </c>
      <c r="B68" s="9" t="s">
        <v>20</v>
      </c>
      <c r="C68" s="9" t="s">
        <v>24</v>
      </c>
      <c r="D68" s="10" t="s">
        <v>268</v>
      </c>
      <c r="E68" s="10"/>
      <c r="F68" s="10"/>
      <c r="G68" s="10" t="s">
        <v>269</v>
      </c>
      <c r="H68" s="15" t="s">
        <v>270</v>
      </c>
      <c r="I68" s="6">
        <v>43969</v>
      </c>
      <c r="J68" s="6" t="s">
        <v>271</v>
      </c>
    </row>
    <row r="69" spans="1:10" ht="127" customHeight="1" x14ac:dyDescent="0.35">
      <c r="A69" s="9" t="s">
        <v>272</v>
      </c>
      <c r="B69" s="9" t="s">
        <v>20</v>
      </c>
      <c r="C69" s="9" t="s">
        <v>24</v>
      </c>
      <c r="D69" s="10" t="s">
        <v>273</v>
      </c>
      <c r="E69" s="10"/>
      <c r="F69" s="10"/>
      <c r="G69" s="10" t="s">
        <v>274</v>
      </c>
      <c r="H69" s="15" t="s">
        <v>275</v>
      </c>
      <c r="I69" s="6">
        <v>43988</v>
      </c>
      <c r="J69" s="6" t="s">
        <v>65</v>
      </c>
    </row>
    <row r="70" spans="1:10" ht="127" customHeight="1" x14ac:dyDescent="0.35">
      <c r="A70" s="9" t="s">
        <v>276</v>
      </c>
      <c r="B70" s="9" t="s">
        <v>20</v>
      </c>
      <c r="C70" s="9" t="s">
        <v>24</v>
      </c>
      <c r="D70" s="10" t="s">
        <v>277</v>
      </c>
      <c r="E70" s="10"/>
      <c r="F70" s="10"/>
      <c r="G70" s="10" t="s">
        <v>90</v>
      </c>
      <c r="H70" s="15" t="s">
        <v>278</v>
      </c>
      <c r="I70" s="6">
        <v>44004</v>
      </c>
      <c r="J70" s="6" t="s">
        <v>83</v>
      </c>
    </row>
    <row r="71" spans="1:10" s="7" customFormat="1" ht="127" customHeight="1" x14ac:dyDescent="0.35">
      <c r="A71" s="2" t="s">
        <v>279</v>
      </c>
      <c r="B71" s="2" t="s">
        <v>20</v>
      </c>
      <c r="C71" s="2" t="s">
        <v>24</v>
      </c>
      <c r="D71" s="11" t="s">
        <v>280</v>
      </c>
      <c r="E71" s="11"/>
      <c r="F71" s="11"/>
      <c r="G71" s="11" t="s">
        <v>281</v>
      </c>
      <c r="H71" s="14" t="s">
        <v>373</v>
      </c>
      <c r="I71" s="4">
        <v>44004</v>
      </c>
      <c r="J71" s="5" t="s">
        <v>65</v>
      </c>
    </row>
    <row r="72" spans="1:10" ht="127" customHeight="1" x14ac:dyDescent="0.35">
      <c r="A72" s="9" t="s">
        <v>282</v>
      </c>
      <c r="B72" s="9" t="s">
        <v>20</v>
      </c>
      <c r="C72" s="9" t="s">
        <v>24</v>
      </c>
      <c r="D72" s="10" t="s">
        <v>283</v>
      </c>
      <c r="E72" s="10"/>
      <c r="F72" s="10"/>
      <c r="G72" s="10" t="s">
        <v>86</v>
      </c>
      <c r="H72" s="15" t="s">
        <v>284</v>
      </c>
      <c r="I72" s="6">
        <v>44006</v>
      </c>
      <c r="J72" s="6" t="s">
        <v>65</v>
      </c>
    </row>
    <row r="73" spans="1:10" ht="127" customHeight="1" x14ac:dyDescent="0.35">
      <c r="A73" s="9" t="s">
        <v>285</v>
      </c>
      <c r="B73" s="9" t="s">
        <v>20</v>
      </c>
      <c r="C73" s="9" t="s">
        <v>24</v>
      </c>
      <c r="D73" s="10" t="s">
        <v>286</v>
      </c>
      <c r="E73" s="10"/>
      <c r="F73" s="10"/>
      <c r="G73" s="10" t="s">
        <v>287</v>
      </c>
      <c r="H73" s="15" t="s">
        <v>288</v>
      </c>
      <c r="I73" s="6">
        <v>44006</v>
      </c>
      <c r="J73" s="6" t="s">
        <v>72</v>
      </c>
    </row>
    <row r="74" spans="1:10" ht="127" customHeight="1" x14ac:dyDescent="0.35">
      <c r="A74" s="9" t="s">
        <v>289</v>
      </c>
      <c r="B74" s="9" t="s">
        <v>20</v>
      </c>
      <c r="C74" s="9" t="s">
        <v>24</v>
      </c>
      <c r="D74" s="10" t="s">
        <v>286</v>
      </c>
      <c r="E74" s="10"/>
      <c r="F74" s="10"/>
      <c r="G74" s="10" t="s">
        <v>287</v>
      </c>
      <c r="H74" s="15" t="s">
        <v>290</v>
      </c>
      <c r="I74" s="6">
        <v>44006</v>
      </c>
      <c r="J74" s="6" t="s">
        <v>72</v>
      </c>
    </row>
    <row r="75" spans="1:10" ht="127" customHeight="1" x14ac:dyDescent="0.35">
      <c r="A75" s="9" t="s">
        <v>291</v>
      </c>
      <c r="B75" s="9" t="s">
        <v>20</v>
      </c>
      <c r="C75" s="9" t="s">
        <v>24</v>
      </c>
      <c r="D75" s="10" t="s">
        <v>292</v>
      </c>
      <c r="E75" s="10"/>
      <c r="F75" s="10"/>
      <c r="G75" s="10" t="s">
        <v>86</v>
      </c>
      <c r="H75" s="15" t="s">
        <v>293</v>
      </c>
      <c r="I75" s="6">
        <v>44006</v>
      </c>
      <c r="J75" s="6" t="s">
        <v>65</v>
      </c>
    </row>
    <row r="76" spans="1:10" ht="127" customHeight="1" x14ac:dyDescent="0.35">
      <c r="A76" s="9" t="s">
        <v>294</v>
      </c>
      <c r="B76" s="9" t="s">
        <v>20</v>
      </c>
      <c r="C76" s="9" t="s">
        <v>24</v>
      </c>
      <c r="D76" s="10" t="s">
        <v>286</v>
      </c>
      <c r="E76" s="10"/>
      <c r="F76" s="10"/>
      <c r="G76" s="10" t="s">
        <v>287</v>
      </c>
      <c r="H76" s="15" t="s">
        <v>295</v>
      </c>
      <c r="I76" s="6">
        <v>44006</v>
      </c>
      <c r="J76" s="6" t="s">
        <v>72</v>
      </c>
    </row>
    <row r="77" spans="1:10" ht="127" customHeight="1" x14ac:dyDescent="0.35">
      <c r="A77" s="9" t="s">
        <v>296</v>
      </c>
      <c r="B77" s="9" t="s">
        <v>20</v>
      </c>
      <c r="C77" s="9" t="s">
        <v>24</v>
      </c>
      <c r="D77" s="10" t="s">
        <v>297</v>
      </c>
      <c r="E77" s="10"/>
      <c r="F77" s="10"/>
      <c r="G77" s="10" t="s">
        <v>86</v>
      </c>
      <c r="H77" s="15" t="s">
        <v>298</v>
      </c>
      <c r="I77" s="6">
        <v>44006</v>
      </c>
      <c r="J77" s="6" t="s">
        <v>65</v>
      </c>
    </row>
    <row r="78" spans="1:10" ht="127" customHeight="1" x14ac:dyDescent="0.35">
      <c r="A78" s="9" t="s">
        <v>299</v>
      </c>
      <c r="B78" s="9" t="s">
        <v>20</v>
      </c>
      <c r="C78" s="9" t="s">
        <v>24</v>
      </c>
      <c r="D78" s="10" t="s">
        <v>74</v>
      </c>
      <c r="E78" s="10"/>
      <c r="F78" s="10"/>
      <c r="G78" s="10" t="s">
        <v>75</v>
      </c>
      <c r="H78" s="15" t="s">
        <v>300</v>
      </c>
      <c r="I78" s="6">
        <v>44005</v>
      </c>
      <c r="J78" s="6" t="s">
        <v>65</v>
      </c>
    </row>
    <row r="79" spans="1:10" ht="127" customHeight="1" x14ac:dyDescent="0.35">
      <c r="A79" s="9" t="s">
        <v>301</v>
      </c>
      <c r="B79" s="9" t="s">
        <v>145</v>
      </c>
      <c r="C79" s="9" t="s">
        <v>24</v>
      </c>
      <c r="D79" s="10" t="s">
        <v>302</v>
      </c>
      <c r="E79" s="10"/>
      <c r="F79" s="10"/>
      <c r="G79" s="10" t="s">
        <v>303</v>
      </c>
      <c r="H79" s="15" t="s">
        <v>304</v>
      </c>
      <c r="I79" s="6">
        <v>44005</v>
      </c>
      <c r="J79" s="6" t="s">
        <v>149</v>
      </c>
    </row>
    <row r="80" spans="1:10" ht="127" customHeight="1" x14ac:dyDescent="0.35">
      <c r="A80" s="9" t="s">
        <v>305</v>
      </c>
      <c r="B80" s="9" t="s">
        <v>20</v>
      </c>
      <c r="C80" s="9" t="s">
        <v>24</v>
      </c>
      <c r="D80" s="10" t="s">
        <v>292</v>
      </c>
      <c r="E80" s="10"/>
      <c r="F80" s="10"/>
      <c r="G80" s="10" t="s">
        <v>86</v>
      </c>
      <c r="H80" s="15" t="s">
        <v>306</v>
      </c>
      <c r="I80" s="6">
        <v>44004</v>
      </c>
      <c r="J80" s="6" t="s">
        <v>65</v>
      </c>
    </row>
    <row r="81" spans="1:10" ht="127" customHeight="1" x14ac:dyDescent="0.35">
      <c r="A81" s="9" t="s">
        <v>307</v>
      </c>
      <c r="B81" s="9" t="s">
        <v>20</v>
      </c>
      <c r="C81" s="9" t="s">
        <v>24</v>
      </c>
      <c r="D81" s="10" t="s">
        <v>308</v>
      </c>
      <c r="E81" s="10"/>
      <c r="F81" s="10"/>
      <c r="G81" s="10" t="s">
        <v>86</v>
      </c>
      <c r="H81" s="15" t="s">
        <v>309</v>
      </c>
      <c r="I81" s="6">
        <v>44004</v>
      </c>
      <c r="J81" s="6" t="s">
        <v>65</v>
      </c>
    </row>
    <row r="82" spans="1:10" ht="127" customHeight="1" x14ac:dyDescent="0.35">
      <c r="A82" s="9" t="s">
        <v>310</v>
      </c>
      <c r="B82" s="9" t="s">
        <v>20</v>
      </c>
      <c r="C82" s="9" t="s">
        <v>24</v>
      </c>
      <c r="D82" s="10" t="s">
        <v>311</v>
      </c>
      <c r="E82" s="10"/>
      <c r="F82" s="10"/>
      <c r="G82" s="10" t="s">
        <v>312</v>
      </c>
      <c r="H82" s="15" t="s">
        <v>313</v>
      </c>
      <c r="I82" s="6">
        <v>44004</v>
      </c>
      <c r="J82" s="6" t="s">
        <v>149</v>
      </c>
    </row>
    <row r="83" spans="1:10" ht="127" customHeight="1" x14ac:dyDescent="0.35">
      <c r="A83" s="9" t="s">
        <v>314</v>
      </c>
      <c r="B83" s="9" t="s">
        <v>20</v>
      </c>
      <c r="C83" s="9" t="s">
        <v>24</v>
      </c>
      <c r="D83" s="10" t="s">
        <v>292</v>
      </c>
      <c r="E83" s="10"/>
      <c r="F83" s="10"/>
      <c r="G83" s="10" t="s">
        <v>86</v>
      </c>
      <c r="H83" s="15" t="s">
        <v>315</v>
      </c>
      <c r="I83" s="6">
        <v>44004</v>
      </c>
      <c r="J83" s="6" t="s">
        <v>65</v>
      </c>
    </row>
    <row r="84" spans="1:10" ht="127" customHeight="1" x14ac:dyDescent="0.35">
      <c r="A84" s="9" t="s">
        <v>316</v>
      </c>
      <c r="B84" s="9" t="s">
        <v>20</v>
      </c>
      <c r="C84" s="9" t="s">
        <v>24</v>
      </c>
      <c r="D84" s="10" t="s">
        <v>317</v>
      </c>
      <c r="E84" s="10"/>
      <c r="F84" s="10"/>
      <c r="G84" s="10" t="s">
        <v>318</v>
      </c>
      <c r="H84" s="15" t="s">
        <v>319</v>
      </c>
      <c r="I84" s="6">
        <v>44012</v>
      </c>
      <c r="J84" s="6" t="s">
        <v>65</v>
      </c>
    </row>
    <row r="85" spans="1:10" ht="127" customHeight="1" x14ac:dyDescent="0.35">
      <c r="A85" s="9" t="s">
        <v>320</v>
      </c>
      <c r="B85" s="9" t="s">
        <v>20</v>
      </c>
      <c r="C85" s="9" t="s">
        <v>23</v>
      </c>
      <c r="D85" s="10" t="s">
        <v>321</v>
      </c>
      <c r="E85" s="10"/>
      <c r="F85" s="10"/>
      <c r="G85" s="10" t="s">
        <v>322</v>
      </c>
      <c r="H85" s="15" t="s">
        <v>323</v>
      </c>
      <c r="I85" s="6">
        <v>44016</v>
      </c>
      <c r="J85" s="6" t="s">
        <v>83</v>
      </c>
    </row>
    <row r="86" spans="1:10" ht="127" customHeight="1" x14ac:dyDescent="0.35">
      <c r="A86" s="9" t="s">
        <v>324</v>
      </c>
      <c r="B86" s="9" t="s">
        <v>78</v>
      </c>
      <c r="C86" s="9" t="s">
        <v>24</v>
      </c>
      <c r="D86" s="10" t="s">
        <v>325</v>
      </c>
      <c r="E86" s="10" t="s">
        <v>96</v>
      </c>
      <c r="F86" s="10"/>
      <c r="G86" s="10" t="s">
        <v>326</v>
      </c>
      <c r="H86" s="15" t="s">
        <v>198</v>
      </c>
      <c r="I86" s="6">
        <v>44016</v>
      </c>
      <c r="J86" s="6" t="s">
        <v>83</v>
      </c>
    </row>
    <row r="87" spans="1:10" ht="127" customHeight="1" x14ac:dyDescent="0.35">
      <c r="A87" s="9" t="s">
        <v>327</v>
      </c>
      <c r="B87" s="9" t="s">
        <v>20</v>
      </c>
      <c r="C87" s="9" t="s">
        <v>24</v>
      </c>
      <c r="D87" s="10" t="s">
        <v>328</v>
      </c>
      <c r="E87" s="10"/>
      <c r="F87" s="10"/>
      <c r="G87" s="10" t="s">
        <v>318</v>
      </c>
      <c r="H87" s="15" t="s">
        <v>329</v>
      </c>
      <c r="I87" s="6">
        <v>44018</v>
      </c>
      <c r="J87" s="6" t="s">
        <v>65</v>
      </c>
    </row>
    <row r="88" spans="1:10" ht="127" customHeight="1" x14ac:dyDescent="0.35">
      <c r="A88" s="9" t="s">
        <v>330</v>
      </c>
      <c r="B88" s="9" t="s">
        <v>20</v>
      </c>
      <c r="C88" s="9" t="s">
        <v>24</v>
      </c>
      <c r="D88" s="10" t="s">
        <v>74</v>
      </c>
      <c r="E88" s="10"/>
      <c r="F88" s="10"/>
      <c r="G88" s="10" t="s">
        <v>75</v>
      </c>
      <c r="H88" s="15" t="s">
        <v>331</v>
      </c>
      <c r="I88" s="6">
        <v>44018</v>
      </c>
      <c r="J88" s="6" t="s">
        <v>65</v>
      </c>
    </row>
    <row r="89" spans="1:10" ht="127" customHeight="1" x14ac:dyDescent="0.35">
      <c r="A89" s="9" t="s">
        <v>332</v>
      </c>
      <c r="B89" s="9" t="s">
        <v>78</v>
      </c>
      <c r="C89" s="9" t="s">
        <v>23</v>
      </c>
      <c r="D89" s="10" t="s">
        <v>333</v>
      </c>
      <c r="E89" s="10" t="s">
        <v>334</v>
      </c>
      <c r="F89" s="10"/>
      <c r="G89" s="10" t="s">
        <v>335</v>
      </c>
      <c r="H89" s="15" t="s">
        <v>203</v>
      </c>
      <c r="I89" s="6">
        <v>44018</v>
      </c>
      <c r="J89" s="6" t="s">
        <v>65</v>
      </c>
    </row>
    <row r="90" spans="1:10" ht="127" customHeight="1" x14ac:dyDescent="0.35">
      <c r="A90" s="9" t="s">
        <v>336</v>
      </c>
      <c r="B90" s="9" t="s">
        <v>78</v>
      </c>
      <c r="C90" s="9" t="s">
        <v>24</v>
      </c>
      <c r="D90" s="10" t="s">
        <v>337</v>
      </c>
      <c r="E90" s="10" t="s">
        <v>96</v>
      </c>
      <c r="F90" s="10"/>
      <c r="G90" s="10" t="s">
        <v>338</v>
      </c>
      <c r="H90" s="15" t="s">
        <v>205</v>
      </c>
      <c r="I90" s="6">
        <v>44018</v>
      </c>
      <c r="J90" s="6" t="s">
        <v>65</v>
      </c>
    </row>
    <row r="91" spans="1:10" ht="127" customHeight="1" x14ac:dyDescent="0.35">
      <c r="A91" s="9" t="s">
        <v>339</v>
      </c>
      <c r="B91" s="9" t="s">
        <v>20</v>
      </c>
      <c r="C91" s="9" t="s">
        <v>24</v>
      </c>
      <c r="D91" s="10" t="s">
        <v>207</v>
      </c>
      <c r="E91" s="10" t="s">
        <v>196</v>
      </c>
      <c r="F91" s="10"/>
      <c r="G91" s="10" t="s">
        <v>208</v>
      </c>
      <c r="H91" s="15" t="s">
        <v>209</v>
      </c>
      <c r="I91" s="6">
        <v>44018</v>
      </c>
      <c r="J91" s="6" t="s">
        <v>65</v>
      </c>
    </row>
    <row r="92" spans="1:10" ht="127" customHeight="1" x14ac:dyDescent="0.35">
      <c r="A92" s="9" t="s">
        <v>340</v>
      </c>
      <c r="B92" s="9" t="s">
        <v>20</v>
      </c>
      <c r="C92" s="9" t="s">
        <v>24</v>
      </c>
      <c r="D92" s="10" t="s">
        <v>341</v>
      </c>
      <c r="E92" s="10"/>
      <c r="F92" s="10"/>
      <c r="G92" s="10" t="s">
        <v>342</v>
      </c>
      <c r="H92" s="15" t="s">
        <v>343</v>
      </c>
      <c r="I92" s="6">
        <v>44020</v>
      </c>
      <c r="J92" s="6" t="s">
        <v>72</v>
      </c>
    </row>
    <row r="93" spans="1:10" ht="127" customHeight="1" x14ac:dyDescent="0.35">
      <c r="A93" s="9" t="s">
        <v>344</v>
      </c>
      <c r="B93" s="9" t="s">
        <v>20</v>
      </c>
      <c r="C93" s="9" t="s">
        <v>24</v>
      </c>
      <c r="D93" s="10" t="s">
        <v>345</v>
      </c>
      <c r="E93" s="10"/>
      <c r="F93" s="10"/>
      <c r="G93" s="10" t="s">
        <v>75</v>
      </c>
      <c r="H93" s="15" t="s">
        <v>346</v>
      </c>
      <c r="I93" s="6">
        <v>44020</v>
      </c>
      <c r="J93" s="6" t="s">
        <v>65</v>
      </c>
    </row>
    <row r="94" spans="1:10" ht="127" customHeight="1" x14ac:dyDescent="0.35">
      <c r="A94" s="9" t="s">
        <v>347</v>
      </c>
      <c r="B94" s="9" t="s">
        <v>78</v>
      </c>
      <c r="C94" s="9" t="s">
        <v>24</v>
      </c>
      <c r="D94" s="10" t="s">
        <v>348</v>
      </c>
      <c r="E94" s="10" t="s">
        <v>69</v>
      </c>
      <c r="F94" s="10"/>
      <c r="G94" s="10" t="s">
        <v>349</v>
      </c>
      <c r="H94" s="15" t="s">
        <v>350</v>
      </c>
      <c r="I94" s="6">
        <v>44044</v>
      </c>
      <c r="J94" s="6" t="s">
        <v>65</v>
      </c>
    </row>
    <row r="95" spans="1:10" ht="127" customHeight="1" x14ac:dyDescent="0.35">
      <c r="A95" s="9" t="s">
        <v>351</v>
      </c>
      <c r="B95" s="9" t="s">
        <v>20</v>
      </c>
      <c r="C95" s="9" t="s">
        <v>24</v>
      </c>
      <c r="D95" s="10" t="s">
        <v>286</v>
      </c>
      <c r="E95" s="10"/>
      <c r="F95" s="10"/>
      <c r="G95" s="10" t="s">
        <v>287</v>
      </c>
      <c r="H95" s="15" t="s">
        <v>352</v>
      </c>
      <c r="I95" s="6">
        <v>44013</v>
      </c>
      <c r="J95" s="6" t="s">
        <v>72</v>
      </c>
    </row>
    <row r="96" spans="1:10" ht="127" customHeight="1" x14ac:dyDescent="0.35">
      <c r="A96" s="9" t="s">
        <v>353</v>
      </c>
      <c r="B96" s="9" t="s">
        <v>20</v>
      </c>
      <c r="C96" s="9" t="s">
        <v>24</v>
      </c>
      <c r="D96" s="10" t="s">
        <v>354</v>
      </c>
      <c r="E96" s="10"/>
      <c r="F96" s="10"/>
      <c r="G96" s="10" t="s">
        <v>355</v>
      </c>
      <c r="H96" s="15" t="s">
        <v>356</v>
      </c>
      <c r="I96" s="6">
        <v>44004</v>
      </c>
      <c r="J96" s="6" t="s">
        <v>65</v>
      </c>
    </row>
    <row r="97" spans="1:10" ht="127" customHeight="1" x14ac:dyDescent="0.35">
      <c r="A97" s="9" t="s">
        <v>357</v>
      </c>
      <c r="B97" s="9" t="s">
        <v>20</v>
      </c>
      <c r="C97" s="9" t="s">
        <v>24</v>
      </c>
      <c r="D97" s="10" t="s">
        <v>358</v>
      </c>
      <c r="E97" s="10"/>
      <c r="F97" s="10"/>
      <c r="G97" s="10" t="s">
        <v>359</v>
      </c>
      <c r="H97" s="15" t="s">
        <v>360</v>
      </c>
      <c r="I97" s="6">
        <v>43995</v>
      </c>
      <c r="J97" s="6" t="s">
        <v>65</v>
      </c>
    </row>
    <row r="98" spans="1:10" ht="127" customHeight="1" x14ac:dyDescent="0.35">
      <c r="A98" s="9" t="s">
        <v>361</v>
      </c>
      <c r="B98" s="9" t="s">
        <v>20</v>
      </c>
      <c r="C98" s="9" t="s">
        <v>24</v>
      </c>
      <c r="D98" s="10" t="s">
        <v>89</v>
      </c>
      <c r="E98" s="10"/>
      <c r="F98" s="10"/>
      <c r="G98" s="10" t="s">
        <v>90</v>
      </c>
      <c r="H98" s="15" t="s">
        <v>362</v>
      </c>
      <c r="I98" s="6">
        <v>43997</v>
      </c>
      <c r="J98" s="6" t="s">
        <v>83</v>
      </c>
    </row>
    <row r="99" spans="1:10" ht="127" customHeight="1" x14ac:dyDescent="0.35">
      <c r="A99" s="9" t="s">
        <v>363</v>
      </c>
      <c r="B99" s="9" t="s">
        <v>20</v>
      </c>
      <c r="C99" s="9" t="s">
        <v>24</v>
      </c>
      <c r="D99" s="10" t="s">
        <v>364</v>
      </c>
      <c r="E99" s="10" t="s">
        <v>196</v>
      </c>
      <c r="F99" s="10"/>
      <c r="G99" s="10" t="s">
        <v>365</v>
      </c>
      <c r="H99" s="15" t="s">
        <v>366</v>
      </c>
      <c r="I99" s="6">
        <v>43997</v>
      </c>
      <c r="J99" s="6" t="s">
        <v>83</v>
      </c>
    </row>
    <row r="100" spans="1:10" ht="127" customHeight="1" x14ac:dyDescent="0.35">
      <c r="A100" s="9" t="s">
        <v>367</v>
      </c>
      <c r="B100" s="9" t="s">
        <v>78</v>
      </c>
      <c r="C100" s="9" t="s">
        <v>24</v>
      </c>
      <c r="D100" s="10" t="s">
        <v>368</v>
      </c>
      <c r="E100" s="10" t="s">
        <v>172</v>
      </c>
      <c r="F100" s="10"/>
      <c r="G100" s="10" t="s">
        <v>369</v>
      </c>
      <c r="H100" s="15" t="s">
        <v>370</v>
      </c>
      <c r="I100" s="6">
        <v>43997</v>
      </c>
      <c r="J100" s="6" t="s">
        <v>83</v>
      </c>
    </row>
  </sheetData>
  <autoFilter ref="A1:J100" xr:uid="{00000000-0001-0000-0000-000000000000}">
    <sortState xmlns:xlrd2="http://schemas.microsoft.com/office/spreadsheetml/2017/richdata2" ref="A2:J100">
      <sortCondition ref="A1:A100"/>
    </sortState>
  </autoFilter>
  <conditionalFormatting sqref="H4">
    <cfRule type="duplicateValues" dxfId="4" priority="6"/>
  </conditionalFormatting>
  <conditionalFormatting sqref="H5">
    <cfRule type="duplicateValues" dxfId="3" priority="5"/>
  </conditionalFormatting>
  <conditionalFormatting sqref="H6">
    <cfRule type="duplicateValues" dxfId="2" priority="4"/>
  </conditionalFormatting>
  <conditionalFormatting sqref="H7">
    <cfRule type="duplicateValues" dxfId="1" priority="3"/>
  </conditionalFormatting>
  <conditionalFormatting sqref="H51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Nok Suphavilai</cp:lastModifiedBy>
  <dcterms:created xsi:type="dcterms:W3CDTF">2021-06-03T11:59:37Z</dcterms:created>
  <dcterms:modified xsi:type="dcterms:W3CDTF">2021-08-02T11:15:43Z</dcterms:modified>
</cp:coreProperties>
</file>